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s321\Desktop\湖泊沉积物\审稿一键\"/>
    </mc:Choice>
  </mc:AlternateContent>
  <xr:revisionPtr revIDLastSave="0" documentId="13_ncr:1_{A9139157-3DFE-4F4C-8DB7-B1AC7D5635E1}" xr6:coauthVersionLast="47" xr6:coauthVersionMax="47" xr10:uidLastSave="{00000000-0000-0000-0000-000000000000}"/>
  <bookViews>
    <workbookView xWindow="-108" yWindow="-108" windowWidth="23256" windowHeight="12720" xr2:uid="{3C7721BF-697D-3A4C-8ABE-793C6117D62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34" i="1" l="1"/>
  <c r="C234" i="1"/>
  <c r="E231" i="1"/>
  <c r="E230" i="1"/>
  <c r="E226" i="1"/>
  <c r="E223" i="1"/>
  <c r="E222" i="1"/>
  <c r="E221" i="1"/>
  <c r="E216" i="1"/>
  <c r="E214" i="1"/>
  <c r="E213" i="1"/>
  <c r="E208" i="1"/>
  <c r="E206" i="1"/>
  <c r="E205" i="1"/>
  <c r="E202" i="1"/>
  <c r="E196" i="1"/>
  <c r="E193" i="1"/>
  <c r="E190" i="1"/>
  <c r="E189" i="1"/>
  <c r="E188" i="1"/>
  <c r="E187" i="1"/>
  <c r="E182" i="1"/>
  <c r="E179" i="1"/>
  <c r="E178" i="1"/>
  <c r="E177" i="1"/>
  <c r="E176" i="1"/>
  <c r="E175" i="1"/>
  <c r="E174" i="1"/>
  <c r="E173" i="1"/>
  <c r="E170" i="1"/>
  <c r="E168" i="1"/>
  <c r="E166" i="1"/>
  <c r="E165" i="1"/>
  <c r="E163" i="1"/>
  <c r="E154" i="1"/>
  <c r="E153" i="1"/>
  <c r="E152" i="1"/>
  <c r="E151" i="1"/>
  <c r="E150" i="1"/>
  <c r="E149" i="1"/>
  <c r="E148" i="1"/>
  <c r="E146" i="1"/>
  <c r="E145" i="1"/>
  <c r="E144" i="1"/>
  <c r="E141" i="1"/>
  <c r="E139" i="1"/>
  <c r="E137" i="1"/>
  <c r="E135" i="1"/>
  <c r="E131" i="1"/>
  <c r="E130" i="1"/>
  <c r="E129" i="1"/>
  <c r="E128" i="1"/>
  <c r="E126" i="1"/>
  <c r="E125" i="1"/>
  <c r="E124" i="1"/>
  <c r="E123" i="1"/>
  <c r="E122" i="1"/>
  <c r="E120" i="1"/>
  <c r="E119" i="1"/>
  <c r="E118" i="1"/>
  <c r="E117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8" i="1"/>
  <c r="E97" i="1"/>
  <c r="E96" i="1"/>
  <c r="E95" i="1"/>
  <c r="E93" i="1"/>
  <c r="E92" i="1"/>
  <c r="E91" i="1"/>
  <c r="E90" i="1"/>
  <c r="E89" i="1"/>
  <c r="E88" i="1"/>
  <c r="E87" i="1"/>
  <c r="E86" i="1"/>
  <c r="E85" i="1"/>
  <c r="E83" i="1"/>
  <c r="E82" i="1"/>
  <c r="E81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E234" i="1" l="1"/>
</calcChain>
</file>

<file path=xl/sharedStrings.xml><?xml version="1.0" encoding="utf-8"?>
<sst xmlns="http://schemas.openxmlformats.org/spreadsheetml/2006/main" count="306" uniqueCount="220">
  <si>
    <t>Percentage of other aerobic methanotrophs in bacteria (%)</t>
  </si>
  <si>
    <t>Salinity (‰)</t>
  </si>
  <si>
    <t>Percentage of Methylomonadaceae in total aerobic methanotrophs (%)</t>
  </si>
  <si>
    <t>CBY2</t>
  </si>
  <si>
    <t>CBY3</t>
  </si>
  <si>
    <t>CG1</t>
  </si>
  <si>
    <t>CG2</t>
  </si>
  <si>
    <t>CG3</t>
  </si>
  <si>
    <t>SJLC1</t>
  </si>
  <si>
    <t>AM2</t>
  </si>
  <si>
    <t>AM3</t>
  </si>
  <si>
    <t>AM1</t>
  </si>
  <si>
    <t>ZMLC2</t>
  </si>
  <si>
    <t>ZMLC1</t>
  </si>
  <si>
    <t>DJ2</t>
  </si>
  <si>
    <t>DJMC7</t>
  </si>
  <si>
    <t>DJ1</t>
  </si>
  <si>
    <t>DJMC9</t>
  </si>
  <si>
    <t>DJMC8</t>
  </si>
  <si>
    <t>DJ3</t>
  </si>
  <si>
    <t>BSC2</t>
  </si>
  <si>
    <t>BSC1</t>
  </si>
  <si>
    <t>RWM1</t>
  </si>
  <si>
    <t>RWU3</t>
  </si>
  <si>
    <t>RW2</t>
  </si>
  <si>
    <t>RWU2</t>
  </si>
  <si>
    <t>RW3</t>
  </si>
  <si>
    <t>RWM2</t>
  </si>
  <si>
    <t>RWU1</t>
  </si>
  <si>
    <t>RWM3</t>
  </si>
  <si>
    <t>RWD2</t>
  </si>
  <si>
    <t>RWD1</t>
  </si>
  <si>
    <t>RWD3</t>
  </si>
  <si>
    <t>CBY1</t>
  </si>
  <si>
    <t>MC3</t>
  </si>
  <si>
    <t>MC2</t>
  </si>
  <si>
    <t>MC1</t>
  </si>
  <si>
    <t>BCHH1</t>
  </si>
  <si>
    <t>BCHH3</t>
  </si>
  <si>
    <t>BCHH2</t>
  </si>
  <si>
    <t>GL</t>
  </si>
  <si>
    <t>DTC2</t>
  </si>
  <si>
    <t>DTC1</t>
  </si>
  <si>
    <t>ZXC</t>
  </si>
  <si>
    <t>MQH</t>
  </si>
  <si>
    <t>GRC1</t>
  </si>
  <si>
    <t>GRC2</t>
  </si>
  <si>
    <t>GRC3</t>
  </si>
  <si>
    <t>ZGC1</t>
  </si>
  <si>
    <t>ZGC2</t>
  </si>
  <si>
    <t>DJMC1</t>
  </si>
  <si>
    <t>DJMC3</t>
  </si>
  <si>
    <t>DJMC2</t>
  </si>
  <si>
    <t>QG2</t>
  </si>
  <si>
    <t>QG3</t>
  </si>
  <si>
    <t>QG1</t>
  </si>
  <si>
    <t>WRC2</t>
  </si>
  <si>
    <t>WRC3</t>
  </si>
  <si>
    <t>QGC2</t>
  </si>
  <si>
    <t>QGC3</t>
  </si>
  <si>
    <t>RC1</t>
  </si>
  <si>
    <t>RC2</t>
  </si>
  <si>
    <t>PYM2</t>
  </si>
  <si>
    <t>PYM1</t>
  </si>
  <si>
    <t>PYM3</t>
  </si>
  <si>
    <t>PMY4</t>
  </si>
  <si>
    <t>GR2</t>
  </si>
  <si>
    <t>GR3</t>
  </si>
  <si>
    <t>GR1</t>
  </si>
  <si>
    <t>PMY5</t>
  </si>
  <si>
    <t>KMC1</t>
  </si>
  <si>
    <t>KMC3</t>
  </si>
  <si>
    <t>KMC2</t>
  </si>
  <si>
    <t>PMY3</t>
  </si>
  <si>
    <t>DQ3</t>
  </si>
  <si>
    <t>PMY2</t>
  </si>
  <si>
    <t>PMY1</t>
  </si>
  <si>
    <t>SMXC1</t>
  </si>
  <si>
    <t>SMXC2</t>
  </si>
  <si>
    <t>YH</t>
  </si>
  <si>
    <t>TR3</t>
  </si>
  <si>
    <t>TR1</t>
  </si>
  <si>
    <t>TR2</t>
  </si>
  <si>
    <t>DQ2</t>
  </si>
  <si>
    <t>DQ1</t>
  </si>
  <si>
    <t>AIY1</t>
  </si>
  <si>
    <t>BG1</t>
  </si>
  <si>
    <t>BG2</t>
  </si>
  <si>
    <t>BG3</t>
  </si>
  <si>
    <t>CC3</t>
  </si>
  <si>
    <t>CC2</t>
  </si>
  <si>
    <t>CC1</t>
  </si>
  <si>
    <t>LQ1</t>
  </si>
  <si>
    <t>ALC1</t>
  </si>
  <si>
    <t>ALC2</t>
  </si>
  <si>
    <t>ALC3</t>
  </si>
  <si>
    <t>MCBN5</t>
  </si>
  <si>
    <t>MCBN3</t>
  </si>
  <si>
    <t>AY</t>
  </si>
  <si>
    <t>Wm1</t>
  </si>
  <si>
    <t>YH1</t>
  </si>
  <si>
    <t>ZGC3</t>
  </si>
  <si>
    <t>YH2</t>
  </si>
  <si>
    <t>YH3</t>
  </si>
  <si>
    <t>LC3</t>
  </si>
  <si>
    <t>LC2</t>
  </si>
  <si>
    <t>ZhaP1</t>
  </si>
  <si>
    <t>LC1</t>
  </si>
  <si>
    <t>XGC</t>
  </si>
  <si>
    <t>MCBN1</t>
  </si>
  <si>
    <t>MCBN2</t>
  </si>
  <si>
    <t>XR1</t>
  </si>
  <si>
    <t>XR2</t>
  </si>
  <si>
    <t>XR3</t>
  </si>
  <si>
    <t>PG3</t>
  </si>
  <si>
    <t>PG1</t>
  </si>
  <si>
    <t>DJC2</t>
  </si>
  <si>
    <t>PG2</t>
  </si>
  <si>
    <t>DJC1</t>
  </si>
  <si>
    <t>DJC3</t>
  </si>
  <si>
    <t>NYRC1</t>
  </si>
  <si>
    <t>RQXB1</t>
  </si>
  <si>
    <t>LB</t>
  </si>
  <si>
    <t>CWM2</t>
  </si>
  <si>
    <t>CWM3</t>
  </si>
  <si>
    <t>CWM4</t>
  </si>
  <si>
    <t>MEXC1</t>
  </si>
  <si>
    <t>ZNC</t>
  </si>
  <si>
    <t>WMC1</t>
  </si>
  <si>
    <t>GMC1</t>
  </si>
  <si>
    <t>GMC2</t>
  </si>
  <si>
    <t>JBC2</t>
  </si>
  <si>
    <t>JBC1</t>
  </si>
  <si>
    <t>BRZC</t>
  </si>
  <si>
    <t>QYC2</t>
  </si>
  <si>
    <t>QYC3</t>
  </si>
  <si>
    <t>QYC1</t>
  </si>
  <si>
    <t>JBC3</t>
  </si>
  <si>
    <t>ARJ3</t>
  </si>
  <si>
    <t>DRYC</t>
  </si>
  <si>
    <t>GZC1</t>
  </si>
  <si>
    <t>GZC2</t>
  </si>
  <si>
    <t>GZC3</t>
  </si>
  <si>
    <t>ARJ1</t>
  </si>
  <si>
    <t>ARJ2</t>
  </si>
  <si>
    <t>RZC</t>
  </si>
  <si>
    <t>ZhaP2</t>
  </si>
  <si>
    <t>Dibu2</t>
  </si>
  <si>
    <t>Dibu1</t>
  </si>
  <si>
    <t>Dibu3</t>
  </si>
  <si>
    <t>ZRNM1</t>
  </si>
  <si>
    <t>ZRNM3</t>
  </si>
  <si>
    <t>ZRNM2</t>
  </si>
  <si>
    <t>SKZ2</t>
  </si>
  <si>
    <t>SKZ1</t>
  </si>
  <si>
    <t>CMZL8</t>
  </si>
  <si>
    <t>SKZ3</t>
  </si>
  <si>
    <t>CMZL4</t>
  </si>
  <si>
    <t>CMZL5</t>
  </si>
  <si>
    <t>CMZL3</t>
  </si>
  <si>
    <t>XG</t>
  </si>
  <si>
    <t>ALR2</t>
  </si>
  <si>
    <t>ALR1</t>
  </si>
  <si>
    <t>RNC2</t>
  </si>
  <si>
    <t>RNC3</t>
  </si>
  <si>
    <t>RNC1</t>
  </si>
  <si>
    <t>BRZ1</t>
  </si>
  <si>
    <t>BRZ2</t>
  </si>
  <si>
    <t>JRB</t>
  </si>
  <si>
    <t>BRZ3</t>
  </si>
  <si>
    <t>DBC</t>
  </si>
  <si>
    <t>CMC</t>
  </si>
  <si>
    <t>NEM</t>
  </si>
  <si>
    <t>PC</t>
  </si>
  <si>
    <t>CCL1</t>
  </si>
  <si>
    <t>CCL3</t>
  </si>
  <si>
    <t>CCL2</t>
  </si>
  <si>
    <t>DaBi1</t>
  </si>
  <si>
    <t>DQC1</t>
  </si>
  <si>
    <t>DC1</t>
  </si>
  <si>
    <t>DC2</t>
  </si>
  <si>
    <t>DC3</t>
  </si>
  <si>
    <t>CCL</t>
  </si>
  <si>
    <t>DQC2</t>
  </si>
  <si>
    <t>DongC2</t>
  </si>
  <si>
    <t>DongC1</t>
  </si>
  <si>
    <t>GR</t>
  </si>
  <si>
    <t>LGC2</t>
  </si>
  <si>
    <t>LGC1</t>
  </si>
  <si>
    <t>LGC3</t>
  </si>
  <si>
    <t>RBC3</t>
  </si>
  <si>
    <t>RBC2</t>
  </si>
  <si>
    <t>RBC1</t>
  </si>
  <si>
    <t>DZ</t>
  </si>
  <si>
    <t>YGD</t>
  </si>
  <si>
    <t>SP</t>
  </si>
  <si>
    <t>TQ-2</t>
  </si>
  <si>
    <t>TQ-1</t>
  </si>
  <si>
    <t>KK</t>
  </si>
  <si>
    <t>NEC1</t>
  </si>
  <si>
    <t>DD2</t>
  </si>
  <si>
    <t>DD1</t>
  </si>
  <si>
    <t>DQC3</t>
  </si>
  <si>
    <t>XCD</t>
  </si>
  <si>
    <t>CBC1</t>
  </si>
  <si>
    <t>CBC3</t>
  </si>
  <si>
    <t>CBC2</t>
  </si>
  <si>
    <t>ZH</t>
  </si>
  <si>
    <t>ZBYCK</t>
  </si>
  <si>
    <t>LMC1</t>
  </si>
  <si>
    <t>LMC2</t>
  </si>
  <si>
    <t>LMC3</t>
  </si>
  <si>
    <t>CK-GZ</t>
  </si>
  <si>
    <t>CK</t>
  </si>
  <si>
    <t>ZBY</t>
  </si>
  <si>
    <t>JZCK1</t>
  </si>
  <si>
    <t>Average</t>
  </si>
  <si>
    <t>Lake</t>
  </si>
  <si>
    <t>Percentage of Methylomonadaceae in bacteria (%)</t>
  </si>
  <si>
    <t>/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2"/>
      <color theme="1"/>
      <name val="等线"/>
      <family val="2"/>
      <scheme val="minor"/>
    </font>
    <font>
      <sz val="12"/>
      <color theme="1"/>
      <name val="Arial"/>
      <family val="2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1" fillId="0" borderId="0" xfId="0" applyNumberFormat="1" applyFont="1"/>
    <xf numFmtId="0" fontId="1" fillId="0" borderId="0" xfId="0" applyFont="1"/>
    <xf numFmtId="2" fontId="1" fillId="2" borderId="0" xfId="0" applyNumberFormat="1" applyFont="1" applyFill="1"/>
    <xf numFmtId="176" fontId="1" fillId="0" borderId="0" xfId="0" applyNumberFormat="1" applyFont="1" applyAlignment="1">
      <alignment horizontal="center"/>
    </xf>
    <xf numFmtId="1" fontId="1" fillId="2" borderId="0" xfId="0" applyNumberFormat="1" applyFont="1" applyFill="1" applyAlignment="1">
      <alignment horizontal="center"/>
    </xf>
    <xf numFmtId="176" fontId="1" fillId="0" borderId="0" xfId="0" applyNumberFormat="1" applyFont="1" applyAlignment="1">
      <alignment horizontal="center" vertical="center"/>
    </xf>
    <xf numFmtId="1" fontId="1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97901</xdr:colOff>
      <xdr:row>14</xdr:row>
      <xdr:rowOff>42022</xdr:rowOff>
    </xdr:from>
    <xdr:to>
      <xdr:col>15</xdr:col>
      <xdr:colOff>672942</xdr:colOff>
      <xdr:row>34</xdr:row>
      <xdr:rowOff>12778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0AF1399-8F12-AAA0-9274-FB0B2D8593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02222" y="2895602"/>
          <a:ext cx="8684918" cy="416230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C5E72-3FD1-E845-8236-4AE45F11957D}">
  <dimension ref="A1:E235"/>
  <sheetViews>
    <sheetView tabSelected="1" topLeftCell="A121" zoomScale="88" zoomScaleNormal="88" workbookViewId="0">
      <selection activeCell="C1" sqref="C1"/>
    </sheetView>
  </sheetViews>
  <sheetFormatPr defaultColWidth="10.81640625" defaultRowHeight="15" x14ac:dyDescent="0.25"/>
  <cols>
    <col min="1" max="1" width="10.81640625" style="2"/>
    <col min="2" max="2" width="10.7265625" style="4" bestFit="1" customWidth="1"/>
    <col min="3" max="3" width="23.453125" style="4" customWidth="1"/>
    <col min="4" max="4" width="26" style="4" customWidth="1"/>
    <col min="5" max="5" width="28" style="7" customWidth="1"/>
    <col min="6" max="16384" width="10.81640625" style="2"/>
  </cols>
  <sheetData>
    <row r="1" spans="1:5" x14ac:dyDescent="0.25">
      <c r="A1" s="1" t="s">
        <v>217</v>
      </c>
      <c r="B1" s="4" t="s">
        <v>1</v>
      </c>
      <c r="C1" s="4" t="s">
        <v>218</v>
      </c>
      <c r="D1" s="4" t="s">
        <v>0</v>
      </c>
      <c r="E1" s="5" t="s">
        <v>2</v>
      </c>
    </row>
    <row r="2" spans="1:5" x14ac:dyDescent="0.25">
      <c r="A2" s="1" t="s">
        <v>3</v>
      </c>
      <c r="B2" s="6">
        <v>1E-3</v>
      </c>
      <c r="C2" s="4">
        <v>2.4353969139245213</v>
      </c>
      <c r="D2" s="4">
        <v>0.41271611823759047</v>
      </c>
      <c r="E2" s="7">
        <f>C2/(C2+D2)*100</f>
        <v>85.509138381201041</v>
      </c>
    </row>
    <row r="3" spans="1:5" x14ac:dyDescent="0.25">
      <c r="A3" s="1" t="s">
        <v>4</v>
      </c>
      <c r="B3" s="6">
        <v>1E-3</v>
      </c>
      <c r="C3" s="4">
        <v>0.89348430783063126</v>
      </c>
      <c r="D3" s="4">
        <v>0.69399567306341481</v>
      </c>
      <c r="E3" s="7">
        <f t="shared" ref="E3:E66" si="0">C3/(C3+D3)*100</f>
        <v>56.283185840707958</v>
      </c>
    </row>
    <row r="4" spans="1:5" x14ac:dyDescent="0.25">
      <c r="A4" s="1" t="s">
        <v>5</v>
      </c>
      <c r="B4" s="6">
        <v>1E-3</v>
      </c>
      <c r="C4" s="4">
        <v>4.1963911036508601E-2</v>
      </c>
      <c r="D4" s="4">
        <v>0.16365925304238357</v>
      </c>
      <c r="E4" s="7">
        <f t="shared" si="0"/>
        <v>20.408163265306118</v>
      </c>
    </row>
    <row r="5" spans="1:5" x14ac:dyDescent="0.25">
      <c r="A5" s="1" t="s">
        <v>6</v>
      </c>
      <c r="B5" s="6">
        <v>1E-3</v>
      </c>
      <c r="C5" s="4">
        <v>5.4872472309724619E-2</v>
      </c>
      <c r="D5" s="4">
        <v>0.27639467533787215</v>
      </c>
      <c r="E5" s="7">
        <f t="shared" si="0"/>
        <v>16.564417177914109</v>
      </c>
    </row>
    <row r="6" spans="1:5" x14ac:dyDescent="0.25">
      <c r="A6" s="1" t="s">
        <v>7</v>
      </c>
      <c r="B6" s="6">
        <v>1E-3</v>
      </c>
      <c r="C6" s="4">
        <v>0.82957532495719477</v>
      </c>
      <c r="D6" s="4">
        <v>2.8938674126413821E-2</v>
      </c>
      <c r="E6" s="7">
        <f t="shared" si="0"/>
        <v>96.62921348314606</v>
      </c>
    </row>
    <row r="7" spans="1:5" x14ac:dyDescent="0.25">
      <c r="A7" s="1" t="s">
        <v>8</v>
      </c>
      <c r="B7" s="4">
        <v>1.5560288363400137E-2</v>
      </c>
      <c r="C7" s="4">
        <v>1.4929829799940281E-2</v>
      </c>
      <c r="D7" s="4">
        <v>6.2705285159749172E-2</v>
      </c>
      <c r="E7" s="7">
        <f t="shared" si="0"/>
        <v>19.230769230769234</v>
      </c>
    </row>
    <row r="8" spans="1:5" x14ac:dyDescent="0.25">
      <c r="A8" s="1" t="s">
        <v>9</v>
      </c>
      <c r="B8" s="6">
        <v>1.6400393184936E-2</v>
      </c>
      <c r="C8" s="4">
        <v>1.8444444444444441</v>
      </c>
      <c r="D8" s="4">
        <v>2.4444444444444491E-2</v>
      </c>
      <c r="E8" s="7">
        <f t="shared" si="0"/>
        <v>98.692033293697975</v>
      </c>
    </row>
    <row r="9" spans="1:5" x14ac:dyDescent="0.25">
      <c r="A9" s="1" t="s">
        <v>10</v>
      </c>
      <c r="B9" s="6">
        <v>1.9916527529430302E-2</v>
      </c>
      <c r="C9" s="4">
        <v>0.67093799020997524</v>
      </c>
      <c r="D9" s="4">
        <v>3.0239458713689049E-2</v>
      </c>
      <c r="E9" s="7">
        <f t="shared" si="0"/>
        <v>95.687331536388129</v>
      </c>
    </row>
    <row r="10" spans="1:5" x14ac:dyDescent="0.25">
      <c r="A10" s="1" t="s">
        <v>11</v>
      </c>
      <c r="B10" s="6">
        <v>2.1774264994218698E-2</v>
      </c>
      <c r="C10" s="4">
        <v>0.8647246392476895</v>
      </c>
      <c r="D10" s="4">
        <v>4.8640760957682549E-2</v>
      </c>
      <c r="E10" s="7">
        <f t="shared" si="0"/>
        <v>94.674556213017752</v>
      </c>
    </row>
    <row r="11" spans="1:5" x14ac:dyDescent="0.25">
      <c r="A11" s="1" t="s">
        <v>12</v>
      </c>
      <c r="B11" s="4">
        <v>3.0851797666608092E-2</v>
      </c>
      <c r="C11" s="4">
        <v>0.4951475539710834</v>
      </c>
      <c r="D11" s="4">
        <v>2.3106885851983894E-2</v>
      </c>
      <c r="E11" s="7">
        <f t="shared" si="0"/>
        <v>95.541401273885356</v>
      </c>
    </row>
    <row r="12" spans="1:5" x14ac:dyDescent="0.25">
      <c r="A12" s="1" t="s">
        <v>13</v>
      </c>
      <c r="B12" s="4">
        <v>3.1025172993140893E-2</v>
      </c>
      <c r="C12" s="4">
        <v>0.1146114964147173</v>
      </c>
      <c r="D12" s="4">
        <v>8.5223933231456439E-2</v>
      </c>
      <c r="E12" s="7">
        <f t="shared" si="0"/>
        <v>57.352941176470594</v>
      </c>
    </row>
    <row r="13" spans="1:5" x14ac:dyDescent="0.25">
      <c r="A13" s="1" t="s">
        <v>14</v>
      </c>
      <c r="B13" s="6">
        <v>3.4250455697420197E-2</v>
      </c>
      <c r="C13" s="4">
        <v>5.0349298256655545E-2</v>
      </c>
      <c r="D13" s="4">
        <v>6.2936622820819466E-3</v>
      </c>
      <c r="E13" s="7">
        <f t="shared" si="0"/>
        <v>88.888888888888886</v>
      </c>
    </row>
    <row r="14" spans="1:5" x14ac:dyDescent="0.25">
      <c r="A14" s="1" t="s">
        <v>15</v>
      </c>
      <c r="B14" s="6">
        <v>3.5511619399212199E-2</v>
      </c>
      <c r="C14" s="4">
        <v>0.40139258652467741</v>
      </c>
      <c r="D14" s="4">
        <v>1.6383370878558234E-2</v>
      </c>
      <c r="E14" s="7">
        <f t="shared" si="0"/>
        <v>96.078431372549019</v>
      </c>
    </row>
    <row r="15" spans="1:5" x14ac:dyDescent="0.25">
      <c r="A15" s="1" t="s">
        <v>16</v>
      </c>
      <c r="B15" s="6">
        <v>3.6905595260932601E-2</v>
      </c>
      <c r="C15" s="4">
        <v>7.7471042835818071E-2</v>
      </c>
      <c r="D15" s="4">
        <v>2.0784913931560955E-2</v>
      </c>
      <c r="E15" s="7">
        <f t="shared" si="0"/>
        <v>78.84615384615384</v>
      </c>
    </row>
    <row r="16" spans="1:5" x14ac:dyDescent="0.25">
      <c r="A16" s="1" t="s">
        <v>17</v>
      </c>
      <c r="B16" s="6">
        <v>3.75694147247536E-2</v>
      </c>
      <c r="C16" s="4">
        <v>3.2814379990520288E-2</v>
      </c>
      <c r="D16" s="4">
        <v>0</v>
      </c>
      <c r="E16" s="7">
        <f t="shared" si="0"/>
        <v>100</v>
      </c>
    </row>
    <row r="17" spans="1:5" x14ac:dyDescent="0.25">
      <c r="A17" s="1" t="s">
        <v>18</v>
      </c>
      <c r="B17" s="6">
        <v>3.7967713040326298E-2</v>
      </c>
      <c r="C17" s="4">
        <v>0.78267797722266497</v>
      </c>
      <c r="D17" s="4">
        <v>1.1716736185968024E-2</v>
      </c>
      <c r="E17" s="7">
        <f t="shared" si="0"/>
        <v>98.525073746312685</v>
      </c>
    </row>
    <row r="18" spans="1:5" x14ac:dyDescent="0.25">
      <c r="A18" s="1" t="s">
        <v>19</v>
      </c>
      <c r="B18" s="6">
        <v>4.1950969943283199E-2</v>
      </c>
      <c r="C18" s="4">
        <v>2.7190801740211313E-2</v>
      </c>
      <c r="D18" s="4">
        <v>3.8844002486016146E-3</v>
      </c>
      <c r="E18" s="7">
        <f t="shared" si="0"/>
        <v>87.5</v>
      </c>
    </row>
    <row r="19" spans="1:5" x14ac:dyDescent="0.25">
      <c r="A19" s="1" t="s">
        <v>20</v>
      </c>
      <c r="B19" s="4">
        <v>4.7920341478816263E-2</v>
      </c>
      <c r="C19" s="4">
        <v>0.66165572729197542</v>
      </c>
      <c r="D19" s="4">
        <v>0.65106923565530406</v>
      </c>
      <c r="E19" s="7">
        <f t="shared" si="0"/>
        <v>50.403225806451601</v>
      </c>
    </row>
    <row r="20" spans="1:5" x14ac:dyDescent="0.25">
      <c r="A20" s="1" t="s">
        <v>21</v>
      </c>
      <c r="B20" s="4">
        <v>4.8316369609362628E-2</v>
      </c>
      <c r="C20" s="4">
        <v>0.2355507088331516</v>
      </c>
      <c r="D20" s="4">
        <v>6.5430752453653207E-2</v>
      </c>
      <c r="E20" s="7">
        <f t="shared" si="0"/>
        <v>78.260869565217391</v>
      </c>
    </row>
    <row r="21" spans="1:5" x14ac:dyDescent="0.25">
      <c r="A21" s="1" t="s">
        <v>22</v>
      </c>
      <c r="B21" s="4">
        <v>4.8419229114494047E-2</v>
      </c>
      <c r="C21" s="4">
        <v>7.7650857224594888E-2</v>
      </c>
      <c r="D21" s="4">
        <v>4.0868872223471103E-3</v>
      </c>
      <c r="E21" s="7">
        <f t="shared" si="0"/>
        <v>94.999999999999986</v>
      </c>
    </row>
    <row r="22" spans="1:5" x14ac:dyDescent="0.25">
      <c r="A22" s="1" t="s">
        <v>23</v>
      </c>
      <c r="B22" s="4">
        <v>4.8648046751349976E-2</v>
      </c>
      <c r="C22" s="4">
        <v>0.26163591297163313</v>
      </c>
      <c r="D22" s="4">
        <v>1.3770311209033326E-2</v>
      </c>
      <c r="E22" s="7">
        <f t="shared" si="0"/>
        <v>95</v>
      </c>
    </row>
    <row r="23" spans="1:5" x14ac:dyDescent="0.25">
      <c r="A23" s="1" t="s">
        <v>24</v>
      </c>
      <c r="B23" s="4">
        <v>4.8782252247855568E-2</v>
      </c>
      <c r="C23" s="4">
        <v>0.28892306258446337</v>
      </c>
      <c r="D23" s="4">
        <v>6.990074094785409E-2</v>
      </c>
      <c r="E23" s="7">
        <f t="shared" si="0"/>
        <v>80.51948051948051</v>
      </c>
    </row>
    <row r="24" spans="1:5" x14ac:dyDescent="0.25">
      <c r="A24" s="1" t="s">
        <v>25</v>
      </c>
      <c r="B24" s="4">
        <v>4.9060137476055143E-2</v>
      </c>
      <c r="C24" s="4">
        <v>0.14938467740023237</v>
      </c>
      <c r="D24" s="4">
        <v>1.6598297488914726E-2</v>
      </c>
      <c r="E24" s="7">
        <f t="shared" si="0"/>
        <v>89.999999999999986</v>
      </c>
    </row>
    <row r="25" spans="1:5" x14ac:dyDescent="0.25">
      <c r="A25" s="1" t="s">
        <v>26</v>
      </c>
      <c r="B25" s="4">
        <v>4.9339673010017258E-2</v>
      </c>
      <c r="C25" s="4">
        <v>0.50581080267357137</v>
      </c>
      <c r="D25" s="4">
        <v>4.5161678810140327E-2</v>
      </c>
      <c r="E25" s="7">
        <f t="shared" si="0"/>
        <v>91.803278688524586</v>
      </c>
    </row>
    <row r="26" spans="1:5" x14ac:dyDescent="0.25">
      <c r="A26" s="1" t="s">
        <v>27</v>
      </c>
      <c r="B26" s="4">
        <v>4.9474892052651487E-2</v>
      </c>
      <c r="C26" s="4">
        <v>0.50943685744974676</v>
      </c>
      <c r="D26" s="4">
        <v>6.1377934632500519E-3</v>
      </c>
      <c r="E26" s="7">
        <f t="shared" si="0"/>
        <v>98.809523809523796</v>
      </c>
    </row>
    <row r="27" spans="1:5" x14ac:dyDescent="0.25">
      <c r="A27" s="1" t="s">
        <v>28</v>
      </c>
      <c r="B27" s="4">
        <v>4.9860031767399601E-2</v>
      </c>
      <c r="C27" s="4">
        <v>0.19462599854756715</v>
      </c>
      <c r="D27" s="4">
        <v>1.7429193899782147E-2</v>
      </c>
      <c r="E27" s="7">
        <f t="shared" si="0"/>
        <v>91.780821917808211</v>
      </c>
    </row>
    <row r="28" spans="1:5" x14ac:dyDescent="0.25">
      <c r="A28" s="1" t="s">
        <v>29</v>
      </c>
      <c r="B28" s="4">
        <v>5.0477489522636927E-2</v>
      </c>
      <c r="C28" s="4">
        <v>0.15340952673161004</v>
      </c>
      <c r="D28" s="4">
        <v>1.0227301782107318E-2</v>
      </c>
      <c r="E28" s="7">
        <f t="shared" si="0"/>
        <v>93.750000000000014</v>
      </c>
    </row>
    <row r="29" spans="1:5" x14ac:dyDescent="0.25">
      <c r="A29" s="1" t="s">
        <v>30</v>
      </c>
      <c r="B29" s="4">
        <v>5.3031796344011853E-2</v>
      </c>
      <c r="C29" s="4">
        <v>0.34446358131007276</v>
      </c>
      <c r="D29" s="4">
        <v>3.1483230549845365E-2</v>
      </c>
      <c r="E29" s="7">
        <f t="shared" si="0"/>
        <v>91.62561576354679</v>
      </c>
    </row>
    <row r="30" spans="1:5" x14ac:dyDescent="0.25">
      <c r="A30" s="1" t="s">
        <v>31</v>
      </c>
      <c r="B30" s="4">
        <v>5.4128635577919026E-2</v>
      </c>
      <c r="C30" s="4">
        <v>3.8188477494835872E-2</v>
      </c>
      <c r="D30" s="4">
        <v>1.7358398861289093E-3</v>
      </c>
      <c r="E30" s="7">
        <f t="shared" si="0"/>
        <v>95.652173913043455</v>
      </c>
    </row>
    <row r="31" spans="1:5" x14ac:dyDescent="0.25">
      <c r="A31" s="1" t="s">
        <v>32</v>
      </c>
      <c r="B31" s="4">
        <v>5.4542860654410476E-2</v>
      </c>
      <c r="C31" s="4">
        <v>0.3259527850640333</v>
      </c>
      <c r="D31" s="4">
        <v>1.7358432340688124E-2</v>
      </c>
      <c r="E31" s="7">
        <f t="shared" si="0"/>
        <v>94.943820224719104</v>
      </c>
    </row>
    <row r="32" spans="1:5" x14ac:dyDescent="0.25">
      <c r="A32" s="1" t="s">
        <v>33</v>
      </c>
      <c r="B32" s="4">
        <v>6.0261017913583736E-2</v>
      </c>
      <c r="C32" s="4">
        <v>0.24631078754059771</v>
      </c>
      <c r="D32" s="4">
        <v>0.37491553501754699</v>
      </c>
      <c r="E32" s="7">
        <f t="shared" si="0"/>
        <v>39.649122807017541</v>
      </c>
    </row>
    <row r="33" spans="1:5" x14ac:dyDescent="0.25">
      <c r="A33" s="1" t="s">
        <v>4</v>
      </c>
      <c r="B33" s="6">
        <v>6.1610414220838697E-2</v>
      </c>
      <c r="C33" s="4">
        <v>0.72830045111147335</v>
      </c>
      <c r="D33" s="4">
        <v>0.17211080312335825</v>
      </c>
      <c r="E33" s="7">
        <f t="shared" si="0"/>
        <v>80.885311871227344</v>
      </c>
    </row>
    <row r="34" spans="1:5" x14ac:dyDescent="0.25">
      <c r="A34" s="1" t="s">
        <v>3</v>
      </c>
      <c r="B34" s="4">
        <v>6.1747747282005168E-2</v>
      </c>
      <c r="C34" s="4">
        <v>0.29476011264047158</v>
      </c>
      <c r="D34" s="4">
        <v>0.10263968208016427</v>
      </c>
      <c r="E34" s="7">
        <f t="shared" si="0"/>
        <v>74.172185430463571</v>
      </c>
    </row>
    <row r="35" spans="1:5" x14ac:dyDescent="0.25">
      <c r="A35" s="1" t="s">
        <v>34</v>
      </c>
      <c r="B35" s="4">
        <v>6.4835230619959106E-2</v>
      </c>
      <c r="C35" s="4">
        <v>2.4155733434376923</v>
      </c>
      <c r="D35" s="4">
        <v>0</v>
      </c>
      <c r="E35" s="7">
        <f t="shared" si="0"/>
        <v>100</v>
      </c>
    </row>
    <row r="36" spans="1:5" x14ac:dyDescent="0.25">
      <c r="A36" s="1" t="s">
        <v>35</v>
      </c>
      <c r="B36" s="4">
        <v>7.3579135898945339E-2</v>
      </c>
      <c r="C36" s="4">
        <v>8.3406927681287417</v>
      </c>
      <c r="D36" s="4">
        <v>6.5417198181396685E-3</v>
      </c>
      <c r="E36" s="7">
        <f t="shared" si="0"/>
        <v>99.921630094043891</v>
      </c>
    </row>
    <row r="37" spans="1:5" x14ac:dyDescent="0.25">
      <c r="A37" s="1" t="s">
        <v>36</v>
      </c>
      <c r="B37" s="4">
        <v>7.6225306326077685E-2</v>
      </c>
      <c r="C37" s="4">
        <v>2.1501345963812315</v>
      </c>
      <c r="D37" s="4">
        <v>6.8150066446315272E-3</v>
      </c>
      <c r="E37" s="7">
        <f t="shared" si="0"/>
        <v>99.684044233807271</v>
      </c>
    </row>
    <row r="38" spans="1:5" x14ac:dyDescent="0.25">
      <c r="A38" s="1" t="s">
        <v>37</v>
      </c>
      <c r="B38" s="4">
        <v>7.7014913456041736E-2</v>
      </c>
      <c r="C38" s="4">
        <v>4.5747049315319158E-2</v>
      </c>
      <c r="D38" s="4">
        <v>9.1494098630638399E-3</v>
      </c>
      <c r="E38" s="7">
        <f t="shared" si="0"/>
        <v>83.333333333333329</v>
      </c>
    </row>
    <row r="39" spans="1:5" x14ac:dyDescent="0.25">
      <c r="A39" s="1" t="s">
        <v>38</v>
      </c>
      <c r="B39" s="4">
        <v>7.7043206623325103E-2</v>
      </c>
      <c r="C39" s="4">
        <v>4.6191154393933558E-2</v>
      </c>
      <c r="D39" s="4">
        <v>1.1547788598483391E-2</v>
      </c>
      <c r="E39" s="7">
        <f t="shared" si="0"/>
        <v>80</v>
      </c>
    </row>
    <row r="40" spans="1:5" x14ac:dyDescent="0.25">
      <c r="A40" s="1" t="s">
        <v>39</v>
      </c>
      <c r="B40" s="4">
        <v>7.7116325005479699E-2</v>
      </c>
      <c r="C40" s="4">
        <v>3.1631110954908101E-2</v>
      </c>
      <c r="D40" s="4">
        <v>1.4058271535514713E-2</v>
      </c>
      <c r="E40" s="7">
        <f t="shared" si="0"/>
        <v>69.230769230769226</v>
      </c>
    </row>
    <row r="41" spans="1:5" x14ac:dyDescent="0.25">
      <c r="A41" s="1" t="s">
        <v>40</v>
      </c>
      <c r="B41" s="4">
        <v>8.912975325060192E-2</v>
      </c>
      <c r="C41" s="4">
        <v>4.6829633792263743E-3</v>
      </c>
      <c r="D41" s="4">
        <v>3.7463707033810995E-2</v>
      </c>
      <c r="E41" s="7">
        <f t="shared" si="0"/>
        <v>11.111111111111112</v>
      </c>
    </row>
    <row r="42" spans="1:5" x14ac:dyDescent="0.25">
      <c r="A42" s="1" t="s">
        <v>41</v>
      </c>
      <c r="B42" s="4">
        <v>8.9643166160748397E-2</v>
      </c>
      <c r="C42" s="4">
        <v>1.4133986928104576</v>
      </c>
      <c r="D42" s="4">
        <v>0.33088235294117641</v>
      </c>
      <c r="E42" s="7">
        <f t="shared" si="0"/>
        <v>81.030444964871194</v>
      </c>
    </row>
    <row r="43" spans="1:5" x14ac:dyDescent="0.25">
      <c r="A43" s="1" t="s">
        <v>42</v>
      </c>
      <c r="B43" s="4">
        <v>9.0382148749480584E-2</v>
      </c>
      <c r="C43" s="4">
        <v>8.2665977783518474E-2</v>
      </c>
      <c r="D43" s="4">
        <v>0</v>
      </c>
      <c r="E43" s="7">
        <f t="shared" si="0"/>
        <v>100</v>
      </c>
    </row>
    <row r="44" spans="1:5" x14ac:dyDescent="0.25">
      <c r="A44" s="1" t="s">
        <v>43</v>
      </c>
      <c r="B44" s="6">
        <v>0.11340045344677065</v>
      </c>
      <c r="C44" s="4">
        <v>0.14650043352169106</v>
      </c>
      <c r="D44" s="4">
        <v>2.9898047657487825E-3</v>
      </c>
      <c r="E44" s="7">
        <f t="shared" si="0"/>
        <v>98.000000000000014</v>
      </c>
    </row>
    <row r="45" spans="1:5" x14ac:dyDescent="0.25">
      <c r="A45" s="1" t="s">
        <v>44</v>
      </c>
      <c r="B45" s="6">
        <v>0.12234901362267953</v>
      </c>
      <c r="C45" s="4">
        <v>1.0146361261192704E-2</v>
      </c>
      <c r="D45" s="4">
        <v>0.18009791238617051</v>
      </c>
      <c r="E45" s="7">
        <f t="shared" si="0"/>
        <v>5.333333333333333</v>
      </c>
    </row>
    <row r="46" spans="1:5" x14ac:dyDescent="0.25">
      <c r="A46" s="1" t="s">
        <v>45</v>
      </c>
      <c r="B46" s="4">
        <v>0.15</v>
      </c>
      <c r="C46" s="4">
        <v>2.0956103427540591</v>
      </c>
      <c r="D46" s="4">
        <v>2.7059530968129852E-2</v>
      </c>
      <c r="E46" s="7">
        <f t="shared" si="0"/>
        <v>98.725212464589234</v>
      </c>
    </row>
    <row r="47" spans="1:5" x14ac:dyDescent="0.25">
      <c r="A47" s="1" t="s">
        <v>46</v>
      </c>
      <c r="B47" s="4">
        <v>0.15</v>
      </c>
      <c r="C47" s="4">
        <v>1.7513923450645812</v>
      </c>
      <c r="D47" s="4">
        <v>1.1849745230477549E-2</v>
      </c>
      <c r="E47" s="7">
        <f t="shared" si="0"/>
        <v>99.327956989247312</v>
      </c>
    </row>
    <row r="48" spans="1:5" x14ac:dyDescent="0.25">
      <c r="A48" s="1" t="s">
        <v>47</v>
      </c>
      <c r="B48" s="4">
        <v>0.15</v>
      </c>
      <c r="C48" s="4">
        <v>0.6856309263311452</v>
      </c>
      <c r="D48" s="4">
        <v>4.1679691570282174E-3</v>
      </c>
      <c r="E48" s="7">
        <f t="shared" si="0"/>
        <v>99.395770392749256</v>
      </c>
    </row>
    <row r="49" spans="1:5" x14ac:dyDescent="0.25">
      <c r="A49" s="1" t="s">
        <v>48</v>
      </c>
      <c r="B49" s="4">
        <v>0.16</v>
      </c>
      <c r="C49" s="4">
        <v>1.7202593621807596</v>
      </c>
      <c r="D49" s="4">
        <v>3.4405187243615298E-2</v>
      </c>
      <c r="E49" s="7">
        <f t="shared" si="0"/>
        <v>98.039215686274503</v>
      </c>
    </row>
    <row r="50" spans="1:5" x14ac:dyDescent="0.25">
      <c r="A50" s="1" t="s">
        <v>49</v>
      </c>
      <c r="B50" s="4">
        <v>0.16</v>
      </c>
      <c r="C50" s="4">
        <v>0.74717191937060656</v>
      </c>
      <c r="D50" s="4">
        <v>1.8621107024812678E-2</v>
      </c>
      <c r="E50" s="7">
        <f t="shared" si="0"/>
        <v>97.56838905775075</v>
      </c>
    </row>
    <row r="51" spans="1:5" x14ac:dyDescent="0.25">
      <c r="A51" s="1" t="s">
        <v>50</v>
      </c>
      <c r="B51" s="6">
        <v>0.16932757743706123</v>
      </c>
      <c r="C51" s="4">
        <v>1.0066159883224963</v>
      </c>
      <c r="D51" s="4">
        <v>2.4644082576633641E-2</v>
      </c>
      <c r="E51" s="7">
        <f t="shared" si="0"/>
        <v>97.610294117647058</v>
      </c>
    </row>
    <row r="52" spans="1:5" x14ac:dyDescent="0.25">
      <c r="A52" s="1" t="s">
        <v>51</v>
      </c>
      <c r="B52" s="6">
        <v>0.17000043068122717</v>
      </c>
      <c r="C52" s="4">
        <v>1.1465447027128628</v>
      </c>
      <c r="D52" s="4">
        <v>1.5663178998809535E-2</v>
      </c>
      <c r="E52" s="7">
        <f t="shared" si="0"/>
        <v>98.652291105121307</v>
      </c>
    </row>
    <row r="53" spans="1:5" x14ac:dyDescent="0.25">
      <c r="A53" s="1" t="s">
        <v>52</v>
      </c>
      <c r="B53" s="6">
        <v>0.17067340596276612</v>
      </c>
      <c r="C53" s="4">
        <v>0.47998853758716215</v>
      </c>
      <c r="D53" s="4">
        <v>1.4328016047377989E-2</v>
      </c>
      <c r="E53" s="7">
        <f t="shared" si="0"/>
        <v>97.101449275362313</v>
      </c>
    </row>
    <row r="54" spans="1:5" x14ac:dyDescent="0.25">
      <c r="A54" s="1" t="s">
        <v>53</v>
      </c>
      <c r="B54" s="6">
        <v>0.17103558606009839</v>
      </c>
      <c r="C54" s="4">
        <v>0.36946299442841901</v>
      </c>
      <c r="D54" s="4">
        <v>8.1005255462915371E-2</v>
      </c>
      <c r="E54" s="7">
        <f t="shared" si="0"/>
        <v>82.017543859649123</v>
      </c>
    </row>
    <row r="55" spans="1:5" x14ac:dyDescent="0.25">
      <c r="A55" s="1" t="s">
        <v>54</v>
      </c>
      <c r="B55" s="6">
        <v>0.17257229024681903</v>
      </c>
      <c r="C55" s="4">
        <v>0.72462572008649284</v>
      </c>
      <c r="D55" s="4">
        <v>8.5832659326873895E-2</v>
      </c>
      <c r="E55" s="7">
        <f t="shared" si="0"/>
        <v>89.409368635437886</v>
      </c>
    </row>
    <row r="56" spans="1:5" x14ac:dyDescent="0.25">
      <c r="A56" s="1" t="s">
        <v>55</v>
      </c>
      <c r="B56" s="6">
        <v>0.18278816495308331</v>
      </c>
      <c r="C56" s="4">
        <v>0.36159666978286564</v>
      </c>
      <c r="D56" s="4">
        <v>4.0569382463443493E-2</v>
      </c>
      <c r="E56" s="7">
        <f t="shared" si="0"/>
        <v>89.912280701754383</v>
      </c>
    </row>
    <row r="57" spans="1:5" x14ac:dyDescent="0.25">
      <c r="A57" s="1" t="s">
        <v>56</v>
      </c>
      <c r="B57" s="4">
        <v>0.19</v>
      </c>
      <c r="C57" s="4">
        <v>3.2029421598127716</v>
      </c>
      <c r="D57" s="4">
        <v>0</v>
      </c>
      <c r="E57" s="7">
        <f t="shared" si="0"/>
        <v>100</v>
      </c>
    </row>
    <row r="58" spans="1:5" x14ac:dyDescent="0.25">
      <c r="A58" s="1" t="s">
        <v>57</v>
      </c>
      <c r="B58" s="4">
        <v>0.19</v>
      </c>
      <c r="C58" s="4">
        <v>3.5784857753836992</v>
      </c>
      <c r="D58" s="4">
        <v>5.4137454998239853E-3</v>
      </c>
      <c r="E58" s="7">
        <f t="shared" si="0"/>
        <v>99.848942598187321</v>
      </c>
    </row>
    <row r="59" spans="1:5" x14ac:dyDescent="0.25">
      <c r="A59" s="1" t="s">
        <v>58</v>
      </c>
      <c r="B59" s="4">
        <v>0.21</v>
      </c>
      <c r="C59" s="4">
        <v>0.64019565530139555</v>
      </c>
      <c r="D59" s="4">
        <v>0</v>
      </c>
      <c r="E59" s="7">
        <f t="shared" si="0"/>
        <v>100</v>
      </c>
    </row>
    <row r="60" spans="1:5" x14ac:dyDescent="0.25">
      <c r="A60" s="1" t="s">
        <v>59</v>
      </c>
      <c r="B60" s="4">
        <v>0.21</v>
      </c>
      <c r="C60" s="4">
        <v>1.3926487396980087</v>
      </c>
      <c r="D60" s="4">
        <v>2.4063045178367215E-2</v>
      </c>
      <c r="E60" s="7">
        <f t="shared" si="0"/>
        <v>98.301486199575379</v>
      </c>
    </row>
    <row r="61" spans="1:5" x14ac:dyDescent="0.25">
      <c r="A61" s="1" t="s">
        <v>60</v>
      </c>
      <c r="B61" s="4">
        <v>0.22564490667193812</v>
      </c>
      <c r="C61" s="4">
        <v>0.39101958356414351</v>
      </c>
      <c r="D61" s="4">
        <v>1.9550979178207195E-2</v>
      </c>
      <c r="E61" s="7">
        <f t="shared" si="0"/>
        <v>95.238095238095227</v>
      </c>
    </row>
    <row r="62" spans="1:5" x14ac:dyDescent="0.25">
      <c r="A62" s="1" t="s">
        <v>61</v>
      </c>
      <c r="B62" s="4">
        <v>0.22573955451292682</v>
      </c>
      <c r="C62" s="4">
        <v>5.8022762776166033E-2</v>
      </c>
      <c r="D62" s="4">
        <v>1.3389868332961387E-2</v>
      </c>
      <c r="E62" s="7">
        <f t="shared" si="0"/>
        <v>81.250000000000014</v>
      </c>
    </row>
    <row r="63" spans="1:5" x14ac:dyDescent="0.25">
      <c r="A63" s="1" t="s">
        <v>62</v>
      </c>
      <c r="B63" s="4">
        <v>0.23692261851986982</v>
      </c>
      <c r="C63" s="4">
        <v>0.11565946548804162</v>
      </c>
      <c r="D63" s="4">
        <v>6.6091123136023777E-2</v>
      </c>
      <c r="E63" s="7">
        <f t="shared" si="0"/>
        <v>63.636363636363633</v>
      </c>
    </row>
    <row r="64" spans="1:5" x14ac:dyDescent="0.25">
      <c r="A64" s="1" t="s">
        <v>63</v>
      </c>
      <c r="B64" s="4">
        <v>0.2373139556094217</v>
      </c>
      <c r="C64" s="4">
        <v>0.17798027978499981</v>
      </c>
      <c r="D64" s="4">
        <v>1.0678816787099976E-2</v>
      </c>
      <c r="E64" s="7">
        <f t="shared" si="0"/>
        <v>94.339622641509436</v>
      </c>
    </row>
    <row r="65" spans="1:5" x14ac:dyDescent="0.25">
      <c r="A65" s="1" t="s">
        <v>64</v>
      </c>
      <c r="B65" s="4">
        <v>0.23813009557888534</v>
      </c>
      <c r="C65" s="4">
        <v>1.2577561630051987E-2</v>
      </c>
      <c r="D65" s="4">
        <v>0.11319805467046788</v>
      </c>
      <c r="E65" s="7">
        <f t="shared" si="0"/>
        <v>10</v>
      </c>
    </row>
    <row r="66" spans="1:5" x14ac:dyDescent="0.25">
      <c r="A66" s="1" t="s">
        <v>65</v>
      </c>
      <c r="B66" s="4">
        <v>0.24019206447402991</v>
      </c>
      <c r="C66" s="4">
        <v>2.7818829870468575E-2</v>
      </c>
      <c r="D66" s="4">
        <v>0.37729288011822998</v>
      </c>
      <c r="E66" s="7">
        <f t="shared" si="0"/>
        <v>6.8669527896995719</v>
      </c>
    </row>
    <row r="67" spans="1:5" x14ac:dyDescent="0.25">
      <c r="A67" s="1" t="s">
        <v>66</v>
      </c>
      <c r="B67" s="6">
        <v>0.24201625745162678</v>
      </c>
      <c r="C67" s="4">
        <v>0.10962945245071656</v>
      </c>
      <c r="D67" s="4">
        <v>0</v>
      </c>
      <c r="E67" s="7">
        <f t="shared" ref="E67:E130" si="1">C67/(C67+D67)*100</f>
        <v>100</v>
      </c>
    </row>
    <row r="68" spans="1:5" x14ac:dyDescent="0.25">
      <c r="A68" s="1" t="s">
        <v>67</v>
      </c>
      <c r="B68" s="6">
        <v>0.24201625745162678</v>
      </c>
      <c r="C68" s="4">
        <v>8.4797092671108423E-2</v>
      </c>
      <c r="D68" s="4">
        <v>2.4227740763173855E-3</v>
      </c>
      <c r="E68" s="7">
        <f t="shared" si="1"/>
        <v>97.222222222222214</v>
      </c>
    </row>
    <row r="69" spans="1:5" x14ac:dyDescent="0.25">
      <c r="A69" s="1" t="s">
        <v>68</v>
      </c>
      <c r="B69" s="6">
        <v>0.24235555791150878</v>
      </c>
      <c r="C69" s="4">
        <v>5.273149124657245E-3</v>
      </c>
      <c r="D69" s="4">
        <v>1.318287281164311E-3</v>
      </c>
      <c r="E69" s="7">
        <f t="shared" si="1"/>
        <v>80</v>
      </c>
    </row>
    <row r="70" spans="1:5" x14ac:dyDescent="0.25">
      <c r="A70" s="1" t="s">
        <v>69</v>
      </c>
      <c r="B70" s="4">
        <v>0.24314014188381139</v>
      </c>
      <c r="C70" s="4">
        <v>0.12728535061328394</v>
      </c>
      <c r="D70" s="4">
        <v>1.6199953714417958E-2</v>
      </c>
      <c r="E70" s="7">
        <f t="shared" si="1"/>
        <v>88.709677419354833</v>
      </c>
    </row>
    <row r="71" spans="1:5" x14ac:dyDescent="0.25">
      <c r="A71" s="1" t="s">
        <v>70</v>
      </c>
      <c r="B71" s="4">
        <v>0.24556403065768831</v>
      </c>
      <c r="C71" s="4">
        <v>0.39288190432170095</v>
      </c>
      <c r="D71" s="4">
        <v>9.9045858232361672E-3</v>
      </c>
      <c r="E71" s="7">
        <f t="shared" si="1"/>
        <v>97.540983606557376</v>
      </c>
    </row>
    <row r="72" spans="1:5" x14ac:dyDescent="0.25">
      <c r="A72" s="1" t="s">
        <v>71</v>
      </c>
      <c r="B72" s="4">
        <v>0.24558012159108539</v>
      </c>
      <c r="C72" s="4">
        <v>0.49819016852839293</v>
      </c>
      <c r="D72" s="4">
        <v>3.8921106916280923E-3</v>
      </c>
      <c r="E72" s="7">
        <f t="shared" si="1"/>
        <v>99.224806201550393</v>
      </c>
    </row>
    <row r="73" spans="1:5" x14ac:dyDescent="0.25">
      <c r="A73" s="1" t="s">
        <v>72</v>
      </c>
      <c r="B73" s="4">
        <v>0.24573996301476436</v>
      </c>
      <c r="C73" s="4">
        <v>0.47408684409007651</v>
      </c>
      <c r="D73" s="4">
        <v>0</v>
      </c>
      <c r="E73" s="7">
        <f t="shared" si="1"/>
        <v>100</v>
      </c>
    </row>
    <row r="74" spans="1:5" x14ac:dyDescent="0.25">
      <c r="A74" s="1" t="s">
        <v>73</v>
      </c>
      <c r="B74" s="6">
        <v>0.32200813613903162</v>
      </c>
      <c r="C74" s="4">
        <v>3.1297709923664123</v>
      </c>
      <c r="D74" s="4">
        <v>0</v>
      </c>
      <c r="E74" s="7">
        <f t="shared" si="1"/>
        <v>100</v>
      </c>
    </row>
    <row r="75" spans="1:5" x14ac:dyDescent="0.25">
      <c r="A75" s="1" t="s">
        <v>74</v>
      </c>
      <c r="B75" s="6">
        <v>0.32327792355815199</v>
      </c>
      <c r="C75" s="4">
        <v>9.6410764950555047E-2</v>
      </c>
      <c r="D75" s="4">
        <v>0</v>
      </c>
      <c r="E75" s="7">
        <f t="shared" si="1"/>
        <v>100</v>
      </c>
    </row>
    <row r="76" spans="1:5" x14ac:dyDescent="0.25">
      <c r="A76" s="1" t="s">
        <v>75</v>
      </c>
      <c r="B76" s="6">
        <v>0.32702995285562758</v>
      </c>
      <c r="C76" s="4">
        <v>2.1202864696973585</v>
      </c>
      <c r="D76" s="4">
        <v>0</v>
      </c>
      <c r="E76" s="7">
        <f t="shared" si="1"/>
        <v>100</v>
      </c>
    </row>
    <row r="77" spans="1:5" x14ac:dyDescent="0.25">
      <c r="A77" s="1" t="s">
        <v>76</v>
      </c>
      <c r="B77" s="6">
        <v>0.33439331698907965</v>
      </c>
      <c r="C77" s="4">
        <v>4.2508157685862953</v>
      </c>
      <c r="D77" s="4">
        <v>8.819119851838586E-3</v>
      </c>
      <c r="E77" s="7">
        <f t="shared" si="1"/>
        <v>99.792960662525886</v>
      </c>
    </row>
    <row r="78" spans="1:5" x14ac:dyDescent="0.25">
      <c r="A78" s="1" t="s">
        <v>77</v>
      </c>
      <c r="B78" s="6">
        <v>0.34990217414897606</v>
      </c>
      <c r="C78" s="4">
        <v>5.1495957567330962E-3</v>
      </c>
      <c r="D78" s="4">
        <v>2.5747978783665481E-3</v>
      </c>
      <c r="E78" s="7">
        <f t="shared" si="1"/>
        <v>66.666666666666657</v>
      </c>
    </row>
    <row r="79" spans="1:5" x14ac:dyDescent="0.25">
      <c r="A79" s="1" t="s">
        <v>78</v>
      </c>
      <c r="B79" s="6">
        <v>0.35034233925470343</v>
      </c>
      <c r="C79" s="4">
        <v>1.127886180171761E-2</v>
      </c>
      <c r="D79" s="4">
        <v>1.2890127773391553E-2</v>
      </c>
      <c r="E79" s="7">
        <f t="shared" si="1"/>
        <v>46.666666666666664</v>
      </c>
    </row>
    <row r="80" spans="1:5" x14ac:dyDescent="0.25">
      <c r="A80" s="1" t="s">
        <v>79</v>
      </c>
      <c r="B80" s="6">
        <v>0.37116032159106688</v>
      </c>
      <c r="C80" s="4">
        <v>0</v>
      </c>
      <c r="D80" s="4">
        <v>0</v>
      </c>
      <c r="E80" s="7" t="s">
        <v>219</v>
      </c>
    </row>
    <row r="81" spans="1:5" x14ac:dyDescent="0.25">
      <c r="A81" s="1" t="s">
        <v>80</v>
      </c>
      <c r="B81" s="6">
        <v>0.41514998826883598</v>
      </c>
      <c r="C81" s="4">
        <v>4.4801323362167009E-2</v>
      </c>
      <c r="D81" s="4">
        <v>0</v>
      </c>
      <c r="E81" s="7">
        <f t="shared" si="1"/>
        <v>100</v>
      </c>
    </row>
    <row r="82" spans="1:5" x14ac:dyDescent="0.25">
      <c r="A82" s="1" t="s">
        <v>81</v>
      </c>
      <c r="B82" s="6">
        <v>0.41917933574631899</v>
      </c>
      <c r="C82" s="4">
        <v>0</v>
      </c>
      <c r="D82" s="4">
        <v>3.1354515050167224E-2</v>
      </c>
      <c r="E82" s="7">
        <f t="shared" si="1"/>
        <v>0</v>
      </c>
    </row>
    <row r="83" spans="1:5" x14ac:dyDescent="0.25">
      <c r="A83" s="1" t="s">
        <v>82</v>
      </c>
      <c r="B83" s="6">
        <v>0.419850940466303</v>
      </c>
      <c r="C83" s="4">
        <v>0</v>
      </c>
      <c r="D83" s="4">
        <v>1.645982157553412E-2</v>
      </c>
      <c r="E83" s="7">
        <f t="shared" si="1"/>
        <v>0</v>
      </c>
    </row>
    <row r="84" spans="1:5" x14ac:dyDescent="0.25">
      <c r="A84" s="1" t="s">
        <v>83</v>
      </c>
      <c r="B84" s="4">
        <v>0.471283850441574</v>
      </c>
      <c r="C84" s="4">
        <v>0</v>
      </c>
      <c r="D84" s="4">
        <v>0</v>
      </c>
      <c r="E84" s="7" t="s">
        <v>219</v>
      </c>
    </row>
    <row r="85" spans="1:5" x14ac:dyDescent="0.25">
      <c r="A85" s="1" t="s">
        <v>84</v>
      </c>
      <c r="B85" s="4">
        <v>0.486722572893661</v>
      </c>
      <c r="C85" s="4">
        <v>0</v>
      </c>
      <c r="D85" s="4">
        <v>1.7799611968459085E-3</v>
      </c>
      <c r="E85" s="7">
        <f t="shared" si="1"/>
        <v>0</v>
      </c>
    </row>
    <row r="86" spans="1:5" x14ac:dyDescent="0.25">
      <c r="A86" s="1" t="s">
        <v>85</v>
      </c>
      <c r="B86" s="6">
        <v>0.55851606232064044</v>
      </c>
      <c r="C86" s="4">
        <v>0.24184990498753733</v>
      </c>
      <c r="D86" s="4">
        <v>0</v>
      </c>
      <c r="E86" s="7">
        <f t="shared" si="1"/>
        <v>100</v>
      </c>
    </row>
    <row r="87" spans="1:5" x14ac:dyDescent="0.25">
      <c r="A87" s="1" t="s">
        <v>86</v>
      </c>
      <c r="B87" s="6">
        <v>0.61172985380540457</v>
      </c>
      <c r="C87" s="4">
        <v>1.6714143528846486</v>
      </c>
      <c r="D87" s="4">
        <v>0.27456498610014757</v>
      </c>
      <c r="E87" s="7">
        <f t="shared" si="1"/>
        <v>85.890652557319228</v>
      </c>
    </row>
    <row r="88" spans="1:5" x14ac:dyDescent="0.25">
      <c r="A88" s="1" t="s">
        <v>87</v>
      </c>
      <c r="B88" s="6">
        <v>0.61185815964663026</v>
      </c>
      <c r="C88" s="4">
        <v>0.46900604622252362</v>
      </c>
      <c r="D88" s="4">
        <v>8.4760128835395854E-2</v>
      </c>
      <c r="E88" s="7">
        <f t="shared" si="1"/>
        <v>84.693877551020407</v>
      </c>
    </row>
    <row r="89" spans="1:5" x14ac:dyDescent="0.25">
      <c r="A89" s="1" t="s">
        <v>88</v>
      </c>
      <c r="B89" s="6">
        <v>0.61629568005873769</v>
      </c>
      <c r="C89" s="4">
        <v>0.97493036211699169</v>
      </c>
      <c r="D89" s="4">
        <v>0.11505389366598029</v>
      </c>
      <c r="E89" s="7">
        <f t="shared" si="1"/>
        <v>89.444444444444443</v>
      </c>
    </row>
    <row r="90" spans="1:5" x14ac:dyDescent="0.25">
      <c r="A90" s="1" t="s">
        <v>83</v>
      </c>
      <c r="B90" s="6">
        <v>0.70919240447635601</v>
      </c>
      <c r="C90" s="4">
        <v>1.7079419299743808E-2</v>
      </c>
      <c r="D90" s="4">
        <v>0</v>
      </c>
      <c r="E90" s="7">
        <f t="shared" si="1"/>
        <v>100</v>
      </c>
    </row>
    <row r="91" spans="1:5" x14ac:dyDescent="0.25">
      <c r="A91" s="1" t="s">
        <v>89</v>
      </c>
      <c r="B91" s="4">
        <v>0.82712137948855124</v>
      </c>
      <c r="C91" s="4">
        <v>0</v>
      </c>
      <c r="D91" s="4">
        <v>6.5621103746965025E-3</v>
      </c>
      <c r="E91" s="7">
        <f t="shared" si="1"/>
        <v>0</v>
      </c>
    </row>
    <row r="92" spans="1:5" x14ac:dyDescent="0.25">
      <c r="A92" s="1" t="s">
        <v>90</v>
      </c>
      <c r="B92" s="4">
        <v>0.82768910662508</v>
      </c>
      <c r="C92" s="4">
        <v>1.8820577164366373E-2</v>
      </c>
      <c r="D92" s="4">
        <v>2.5094102885821833E-2</v>
      </c>
      <c r="E92" s="7">
        <f t="shared" si="1"/>
        <v>42.857142857142854</v>
      </c>
    </row>
    <row r="93" spans="1:5" x14ac:dyDescent="0.25">
      <c r="A93" s="1" t="s">
        <v>91</v>
      </c>
      <c r="B93" s="4">
        <v>0.82779519974157489</v>
      </c>
      <c r="C93" s="4">
        <v>4.337830217325294E-3</v>
      </c>
      <c r="D93" s="4">
        <v>4.3378302173252933E-2</v>
      </c>
      <c r="E93" s="7">
        <f t="shared" si="1"/>
        <v>9.0909090909090917</v>
      </c>
    </row>
    <row r="94" spans="1:5" x14ac:dyDescent="0.25">
      <c r="A94" s="1" t="s">
        <v>84</v>
      </c>
      <c r="B94" s="6">
        <v>0.82995337887447296</v>
      </c>
      <c r="C94" s="4">
        <v>0</v>
      </c>
      <c r="D94" s="4">
        <v>0</v>
      </c>
      <c r="E94" s="7" t="s">
        <v>219</v>
      </c>
    </row>
    <row r="95" spans="1:5" x14ac:dyDescent="0.25">
      <c r="A95" s="1" t="s">
        <v>92</v>
      </c>
      <c r="B95" s="6">
        <v>0.83685852066636301</v>
      </c>
      <c r="C95" s="4">
        <v>0.37386049370070673</v>
      </c>
      <c r="D95" s="4">
        <v>5.1213766260370663E-3</v>
      </c>
      <c r="E95" s="7">
        <f t="shared" si="1"/>
        <v>98.648648648648646</v>
      </c>
    </row>
    <row r="96" spans="1:5" x14ac:dyDescent="0.25">
      <c r="A96" s="1" t="s">
        <v>74</v>
      </c>
      <c r="B96" s="4">
        <v>0.86393071825822187</v>
      </c>
      <c r="C96" s="4">
        <v>0</v>
      </c>
      <c r="D96" s="4">
        <v>6.3091482649842278E-3</v>
      </c>
      <c r="E96" s="7">
        <f t="shared" si="1"/>
        <v>0</v>
      </c>
    </row>
    <row r="97" spans="1:5" x14ac:dyDescent="0.25">
      <c r="A97" s="1" t="s">
        <v>93</v>
      </c>
      <c r="B97" s="6">
        <v>1.0233208003859271</v>
      </c>
      <c r="C97" s="4">
        <v>0.46658183360601102</v>
      </c>
      <c r="D97" s="4">
        <v>6.0595043325455955E-3</v>
      </c>
      <c r="E97" s="7">
        <f t="shared" si="1"/>
        <v>98.71794871794873</v>
      </c>
    </row>
    <row r="98" spans="1:5" x14ac:dyDescent="0.25">
      <c r="A98" s="1" t="s">
        <v>94</v>
      </c>
      <c r="B98" s="6">
        <v>1.0355385148847618</v>
      </c>
      <c r="C98" s="4">
        <v>0.32771663435016524</v>
      </c>
      <c r="D98" s="4">
        <v>0</v>
      </c>
      <c r="E98" s="7">
        <f t="shared" si="1"/>
        <v>100</v>
      </c>
    </row>
    <row r="99" spans="1:5" x14ac:dyDescent="0.25">
      <c r="A99" s="1" t="s">
        <v>95</v>
      </c>
      <c r="B99" s="6">
        <v>1.0369793922576489</v>
      </c>
      <c r="C99" s="4">
        <v>0</v>
      </c>
      <c r="D99" s="4">
        <v>0</v>
      </c>
      <c r="E99" s="7" t="s">
        <v>219</v>
      </c>
    </row>
    <row r="100" spans="1:5" x14ac:dyDescent="0.25">
      <c r="A100" s="1" t="s">
        <v>96</v>
      </c>
      <c r="B100" s="6">
        <v>1.0391902971462601</v>
      </c>
      <c r="C100" s="4">
        <v>6.7097582250452911E-3</v>
      </c>
      <c r="D100" s="4">
        <v>0</v>
      </c>
      <c r="E100" s="7">
        <f t="shared" si="1"/>
        <v>100</v>
      </c>
    </row>
    <row r="101" spans="1:5" x14ac:dyDescent="0.25">
      <c r="A101" s="1" t="s">
        <v>97</v>
      </c>
      <c r="B101" s="6">
        <v>1.0446587851990701</v>
      </c>
      <c r="C101" s="4">
        <v>2.3854250529266183E-2</v>
      </c>
      <c r="D101" s="4">
        <v>0</v>
      </c>
      <c r="E101" s="7">
        <f t="shared" si="1"/>
        <v>100</v>
      </c>
    </row>
    <row r="102" spans="1:5" x14ac:dyDescent="0.25">
      <c r="A102" s="1" t="s">
        <v>98</v>
      </c>
      <c r="B102" s="6">
        <v>1.0457301027788324</v>
      </c>
      <c r="C102" s="4">
        <v>0.10903992938366476</v>
      </c>
      <c r="D102" s="4">
        <v>2.596188794849158E-3</v>
      </c>
      <c r="E102" s="7">
        <f t="shared" si="1"/>
        <v>97.674418604651166</v>
      </c>
    </row>
    <row r="103" spans="1:5" x14ac:dyDescent="0.25">
      <c r="A103" s="1" t="s">
        <v>99</v>
      </c>
      <c r="B103" s="4">
        <v>1.0951509252751424</v>
      </c>
      <c r="C103" s="4">
        <v>4.1815634865876358E-3</v>
      </c>
      <c r="D103" s="4">
        <v>0</v>
      </c>
      <c r="E103" s="7">
        <f t="shared" si="1"/>
        <v>100</v>
      </c>
    </row>
    <row r="104" spans="1:5" x14ac:dyDescent="0.25">
      <c r="A104" s="1" t="s">
        <v>100</v>
      </c>
      <c r="B104" s="4">
        <v>1.1271668796321546</v>
      </c>
      <c r="C104" s="4">
        <v>6.1115355233002287E-2</v>
      </c>
      <c r="D104" s="4">
        <v>3.055767761650114E-2</v>
      </c>
      <c r="E104" s="7">
        <f t="shared" si="1"/>
        <v>66.666666666666671</v>
      </c>
    </row>
    <row r="105" spans="1:5" x14ac:dyDescent="0.25">
      <c r="A105" s="1" t="s">
        <v>49</v>
      </c>
      <c r="B105" s="4">
        <v>1.2038695432841606</v>
      </c>
      <c r="C105" s="4">
        <v>4.255060482645432E-2</v>
      </c>
      <c r="D105" s="4">
        <v>0</v>
      </c>
      <c r="E105" s="7">
        <f t="shared" si="1"/>
        <v>100</v>
      </c>
    </row>
    <row r="106" spans="1:5" x14ac:dyDescent="0.25">
      <c r="A106" s="1" t="s">
        <v>101</v>
      </c>
      <c r="B106" s="4">
        <v>1.2089006398429176</v>
      </c>
      <c r="C106" s="4">
        <v>3.9745627980922096E-3</v>
      </c>
      <c r="D106" s="4">
        <v>0</v>
      </c>
      <c r="E106" s="7">
        <f t="shared" si="1"/>
        <v>100</v>
      </c>
    </row>
    <row r="107" spans="1:5" x14ac:dyDescent="0.25">
      <c r="A107" s="1" t="s">
        <v>48</v>
      </c>
      <c r="B107" s="4">
        <v>1.2092836952723507</v>
      </c>
      <c r="C107" s="4">
        <v>6.1207537271018228E-2</v>
      </c>
      <c r="D107" s="4">
        <v>0</v>
      </c>
      <c r="E107" s="7">
        <f t="shared" si="1"/>
        <v>100</v>
      </c>
    </row>
    <row r="108" spans="1:5" x14ac:dyDescent="0.25">
      <c r="A108" s="1" t="s">
        <v>102</v>
      </c>
      <c r="B108" s="4">
        <v>1.2332090802656686</v>
      </c>
      <c r="C108" s="4">
        <v>4.3693072967431856E-2</v>
      </c>
      <c r="D108" s="4">
        <v>2.0166033677276235E-2</v>
      </c>
      <c r="E108" s="7">
        <f t="shared" si="1"/>
        <v>68.421052631578945</v>
      </c>
    </row>
    <row r="109" spans="1:5" x14ac:dyDescent="0.25">
      <c r="A109" s="1" t="s">
        <v>103</v>
      </c>
      <c r="B109" s="4">
        <v>1.2389761747086065</v>
      </c>
      <c r="C109" s="4">
        <v>6.5876152832674562E-2</v>
      </c>
      <c r="D109" s="4">
        <v>5.2700922266139816E-3</v>
      </c>
      <c r="E109" s="7">
        <f t="shared" si="1"/>
        <v>92.592592592592567</v>
      </c>
    </row>
    <row r="110" spans="1:5" x14ac:dyDescent="0.25">
      <c r="A110" s="1" t="s">
        <v>104</v>
      </c>
      <c r="B110" s="6">
        <v>1.3880323606951499</v>
      </c>
      <c r="C110" s="4">
        <v>9.5829340444148162E-2</v>
      </c>
      <c r="D110" s="4">
        <v>0.27290529561268279</v>
      </c>
      <c r="E110" s="7">
        <f t="shared" si="1"/>
        <v>25.988700564971758</v>
      </c>
    </row>
    <row r="111" spans="1:5" x14ac:dyDescent="0.25">
      <c r="A111" s="1" t="s">
        <v>105</v>
      </c>
      <c r="B111" s="6">
        <v>1.4101139151361901</v>
      </c>
      <c r="C111" s="4">
        <v>0.22409150960750543</v>
      </c>
      <c r="D111" s="4">
        <v>8.361623492817355E-3</v>
      </c>
      <c r="E111" s="7">
        <f t="shared" si="1"/>
        <v>96.402877697841731</v>
      </c>
    </row>
    <row r="112" spans="1:5" x14ac:dyDescent="0.25">
      <c r="A112" s="1" t="s">
        <v>106</v>
      </c>
      <c r="B112" s="4">
        <v>1.42</v>
      </c>
      <c r="C112" s="4">
        <v>0.1157466947888266</v>
      </c>
      <c r="D112" s="4">
        <v>0</v>
      </c>
      <c r="E112" s="7">
        <f t="shared" si="1"/>
        <v>100</v>
      </c>
    </row>
    <row r="113" spans="1:5" x14ac:dyDescent="0.25">
      <c r="A113" s="1" t="s">
        <v>107</v>
      </c>
      <c r="B113" s="6">
        <v>1.45984333060702</v>
      </c>
      <c r="C113" s="4">
        <v>0.22105990328629233</v>
      </c>
      <c r="D113" s="4">
        <v>1.381624395539327E-2</v>
      </c>
      <c r="E113" s="7">
        <f t="shared" si="1"/>
        <v>94.117647058823522</v>
      </c>
    </row>
    <row r="114" spans="1:5" x14ac:dyDescent="0.25">
      <c r="A114" s="1" t="s">
        <v>108</v>
      </c>
      <c r="B114" s="4">
        <v>1.56</v>
      </c>
      <c r="C114" s="4">
        <v>0</v>
      </c>
      <c r="D114" s="4">
        <v>0</v>
      </c>
      <c r="E114" s="7" t="s">
        <v>219</v>
      </c>
    </row>
    <row r="115" spans="1:5" x14ac:dyDescent="0.25">
      <c r="A115" s="1" t="s">
        <v>109</v>
      </c>
      <c r="B115" s="6">
        <v>1.78182995927772</v>
      </c>
      <c r="C115" s="4">
        <v>0</v>
      </c>
      <c r="D115" s="4">
        <v>0</v>
      </c>
      <c r="E115" s="7" t="s">
        <v>219</v>
      </c>
    </row>
    <row r="116" spans="1:5" x14ac:dyDescent="0.25">
      <c r="A116" s="1" t="s">
        <v>110</v>
      </c>
      <c r="B116" s="6">
        <v>1.7839201754354701</v>
      </c>
      <c r="C116" s="4">
        <v>0</v>
      </c>
      <c r="D116" s="4">
        <v>0</v>
      </c>
      <c r="E116" s="7" t="s">
        <v>219</v>
      </c>
    </row>
    <row r="117" spans="1:5" x14ac:dyDescent="0.25">
      <c r="A117" s="1" t="s">
        <v>104</v>
      </c>
      <c r="B117" s="6">
        <v>1.8839190870560933</v>
      </c>
      <c r="C117" s="4">
        <v>0.44508600986406838</v>
      </c>
      <c r="D117" s="4">
        <v>1.5036689522434754E-2</v>
      </c>
      <c r="E117" s="7">
        <f t="shared" si="1"/>
        <v>96.732026143790847</v>
      </c>
    </row>
    <row r="118" spans="1:5" x14ac:dyDescent="0.25">
      <c r="A118" s="1" t="s">
        <v>105</v>
      </c>
      <c r="B118" s="6">
        <v>1.8907942009080827</v>
      </c>
      <c r="C118" s="4">
        <v>0.28434765358079661</v>
      </c>
      <c r="D118" s="4">
        <v>1.5429717636167239E-2</v>
      </c>
      <c r="E118" s="7">
        <f t="shared" si="1"/>
        <v>94.852941176470594</v>
      </c>
    </row>
    <row r="119" spans="1:5" x14ac:dyDescent="0.25">
      <c r="A119" s="1" t="s">
        <v>107</v>
      </c>
      <c r="B119" s="6">
        <v>1.8940025275468011</v>
      </c>
      <c r="C119" s="4">
        <v>0.33893953010656053</v>
      </c>
      <c r="D119" s="4">
        <v>2.567723712928488E-2</v>
      </c>
      <c r="E119" s="7">
        <f t="shared" si="1"/>
        <v>92.957746478873233</v>
      </c>
    </row>
    <row r="120" spans="1:5" x14ac:dyDescent="0.25">
      <c r="A120" s="1" t="s">
        <v>111</v>
      </c>
      <c r="B120" s="6">
        <v>2.0411258148002398</v>
      </c>
      <c r="C120" s="4">
        <v>0</v>
      </c>
      <c r="D120" s="4">
        <v>1.8571481632804665E-3</v>
      </c>
      <c r="E120" s="7">
        <f t="shared" si="1"/>
        <v>0</v>
      </c>
    </row>
    <row r="121" spans="1:5" x14ac:dyDescent="0.25">
      <c r="A121" s="1" t="s">
        <v>112</v>
      </c>
      <c r="B121" s="6">
        <v>2.0425280070081802</v>
      </c>
      <c r="C121" s="4">
        <v>0</v>
      </c>
      <c r="D121" s="4">
        <v>0</v>
      </c>
      <c r="E121" s="7" t="s">
        <v>219</v>
      </c>
    </row>
    <row r="122" spans="1:5" x14ac:dyDescent="0.25">
      <c r="A122" s="1" t="s">
        <v>113</v>
      </c>
      <c r="B122" s="6">
        <v>2.0782996132818599</v>
      </c>
      <c r="C122" s="4">
        <v>1.9139854919899705E-3</v>
      </c>
      <c r="D122" s="4">
        <v>0</v>
      </c>
      <c r="E122" s="7">
        <f t="shared" si="1"/>
        <v>100</v>
      </c>
    </row>
    <row r="123" spans="1:5" x14ac:dyDescent="0.25">
      <c r="A123" s="1" t="s">
        <v>114</v>
      </c>
      <c r="B123" s="6">
        <v>2.1622912356227806</v>
      </c>
      <c r="C123" s="4">
        <v>3.2156408772268316E-2</v>
      </c>
      <c r="D123" s="4">
        <v>0</v>
      </c>
      <c r="E123" s="7">
        <f t="shared" si="1"/>
        <v>100</v>
      </c>
    </row>
    <row r="124" spans="1:5" x14ac:dyDescent="0.25">
      <c r="A124" s="1" t="s">
        <v>115</v>
      </c>
      <c r="B124" s="6">
        <v>2.1670359655134157</v>
      </c>
      <c r="C124" s="4">
        <v>4.6843109044065988E-2</v>
      </c>
      <c r="D124" s="4">
        <v>0</v>
      </c>
      <c r="E124" s="7">
        <f t="shared" si="1"/>
        <v>100</v>
      </c>
    </row>
    <row r="125" spans="1:5" x14ac:dyDescent="0.25">
      <c r="A125" s="1" t="s">
        <v>116</v>
      </c>
      <c r="B125" s="6">
        <v>2.1731345133881002</v>
      </c>
      <c r="C125" s="4">
        <v>7.0303712035995501E-3</v>
      </c>
      <c r="D125" s="4">
        <v>0</v>
      </c>
      <c r="E125" s="7">
        <f t="shared" si="1"/>
        <v>100</v>
      </c>
    </row>
    <row r="126" spans="1:5" x14ac:dyDescent="0.25">
      <c r="A126" s="1" t="s">
        <v>117</v>
      </c>
      <c r="B126" s="6">
        <v>2.1735341119164331</v>
      </c>
      <c r="C126" s="4">
        <v>7.9755416722052368E-3</v>
      </c>
      <c r="D126" s="4">
        <v>0</v>
      </c>
      <c r="E126" s="7">
        <f t="shared" si="1"/>
        <v>100</v>
      </c>
    </row>
    <row r="127" spans="1:5" x14ac:dyDescent="0.25">
      <c r="A127" s="1" t="s">
        <v>118</v>
      </c>
      <c r="B127" s="6">
        <v>2.17383777849038</v>
      </c>
      <c r="C127" s="4">
        <v>0</v>
      </c>
      <c r="D127" s="4">
        <v>0</v>
      </c>
      <c r="E127" s="7" t="s">
        <v>219</v>
      </c>
    </row>
    <row r="128" spans="1:5" x14ac:dyDescent="0.25">
      <c r="A128" s="1" t="s">
        <v>119</v>
      </c>
      <c r="B128" s="6">
        <v>2.1872020003299202</v>
      </c>
      <c r="C128" s="4">
        <v>0.37037037037037041</v>
      </c>
      <c r="D128" s="4">
        <v>1.4355440712029877E-2</v>
      </c>
      <c r="E128" s="7">
        <f t="shared" si="1"/>
        <v>96.268656716417908</v>
      </c>
    </row>
    <row r="129" spans="1:5" x14ac:dyDescent="0.25">
      <c r="A129" s="1" t="s">
        <v>120</v>
      </c>
      <c r="B129" s="4">
        <v>2.2620298404656891</v>
      </c>
      <c r="C129" s="4">
        <v>8.0605593327258709E-2</v>
      </c>
      <c r="D129" s="4">
        <v>2.453213709960049E-2</v>
      </c>
      <c r="E129" s="7">
        <f t="shared" si="1"/>
        <v>76.666666666666657</v>
      </c>
    </row>
    <row r="130" spans="1:5" x14ac:dyDescent="0.25">
      <c r="A130" s="1" t="s">
        <v>121</v>
      </c>
      <c r="B130" s="6">
        <v>2.3097824869050201</v>
      </c>
      <c r="C130" s="4">
        <v>7.9494415517309906E-3</v>
      </c>
      <c r="D130" s="4">
        <v>0</v>
      </c>
      <c r="E130" s="7">
        <f t="shared" si="1"/>
        <v>100</v>
      </c>
    </row>
    <row r="131" spans="1:5" x14ac:dyDescent="0.25">
      <c r="A131" s="1" t="s">
        <v>122</v>
      </c>
      <c r="B131" s="6">
        <v>3.2113006250531</v>
      </c>
      <c r="C131" s="4">
        <v>2.007801743919229E-2</v>
      </c>
      <c r="D131" s="4">
        <v>2.8682882055988991E-3</v>
      </c>
      <c r="E131" s="7">
        <f t="shared" ref="E131:E193" si="2">C131/(C131+D131)*100</f>
        <v>87.5</v>
      </c>
    </row>
    <row r="132" spans="1:5" x14ac:dyDescent="0.25">
      <c r="A132" s="1" t="s">
        <v>123</v>
      </c>
      <c r="B132" s="6">
        <v>3.23123455657664</v>
      </c>
      <c r="C132" s="4">
        <v>0</v>
      </c>
      <c r="D132" s="4">
        <v>0</v>
      </c>
      <c r="E132" s="7" t="s">
        <v>219</v>
      </c>
    </row>
    <row r="133" spans="1:5" x14ac:dyDescent="0.25">
      <c r="A133" s="1" t="s">
        <v>124</v>
      </c>
      <c r="B133" s="6">
        <v>3.2391511678437799</v>
      </c>
      <c r="C133" s="4">
        <v>0</v>
      </c>
      <c r="D133" s="4">
        <v>0</v>
      </c>
      <c r="E133" s="7" t="s">
        <v>219</v>
      </c>
    </row>
    <row r="134" spans="1:5" x14ac:dyDescent="0.25">
      <c r="A134" s="1" t="s">
        <v>125</v>
      </c>
      <c r="B134" s="6">
        <v>3.2521083697570399</v>
      </c>
      <c r="C134" s="4">
        <v>0</v>
      </c>
      <c r="D134" s="4">
        <v>0</v>
      </c>
      <c r="E134" s="7" t="s">
        <v>219</v>
      </c>
    </row>
    <row r="135" spans="1:5" x14ac:dyDescent="0.25">
      <c r="A135" s="1" t="s">
        <v>116</v>
      </c>
      <c r="B135" s="6">
        <v>3.5808919446168681</v>
      </c>
      <c r="C135" s="4">
        <v>7.3540226503897629E-3</v>
      </c>
      <c r="D135" s="4">
        <v>0</v>
      </c>
      <c r="E135" s="7">
        <f t="shared" si="2"/>
        <v>100</v>
      </c>
    </row>
    <row r="136" spans="1:5" x14ac:dyDescent="0.25">
      <c r="A136" s="1" t="s">
        <v>126</v>
      </c>
      <c r="B136" s="4">
        <v>3.87</v>
      </c>
      <c r="C136" s="4">
        <v>0</v>
      </c>
      <c r="D136" s="4">
        <v>0</v>
      </c>
      <c r="E136" s="7" t="s">
        <v>219</v>
      </c>
    </row>
    <row r="137" spans="1:5" x14ac:dyDescent="0.25">
      <c r="A137" s="1" t="s">
        <v>127</v>
      </c>
      <c r="B137" s="4">
        <v>4.0199999999999996</v>
      </c>
      <c r="C137" s="4">
        <v>6.3389432981521988E-3</v>
      </c>
      <c r="D137" s="4">
        <v>0</v>
      </c>
      <c r="E137" s="7">
        <f t="shared" si="2"/>
        <v>100</v>
      </c>
    </row>
    <row r="138" spans="1:5" x14ac:dyDescent="0.25">
      <c r="A138" s="1" t="s">
        <v>128</v>
      </c>
      <c r="B138" s="4">
        <v>5.68</v>
      </c>
      <c r="C138" s="4">
        <v>0</v>
      </c>
      <c r="D138" s="4">
        <v>0</v>
      </c>
      <c r="E138" s="7" t="s">
        <v>219</v>
      </c>
    </row>
    <row r="139" spans="1:5" x14ac:dyDescent="0.25">
      <c r="A139" s="1" t="s">
        <v>129</v>
      </c>
      <c r="B139" s="4">
        <v>5.75</v>
      </c>
      <c r="C139" s="4">
        <v>2.0640260892897688E-3</v>
      </c>
      <c r="D139" s="4">
        <v>0</v>
      </c>
      <c r="E139" s="7">
        <f t="shared" si="2"/>
        <v>100</v>
      </c>
    </row>
    <row r="140" spans="1:5" x14ac:dyDescent="0.25">
      <c r="A140" s="1" t="s">
        <v>130</v>
      </c>
      <c r="B140" s="4">
        <v>5.77</v>
      </c>
      <c r="C140" s="4">
        <v>0</v>
      </c>
      <c r="D140" s="4">
        <v>0</v>
      </c>
      <c r="E140" s="7" t="s">
        <v>219</v>
      </c>
    </row>
    <row r="141" spans="1:5" x14ac:dyDescent="0.25">
      <c r="A141" s="1" t="s">
        <v>131</v>
      </c>
      <c r="B141" s="6">
        <v>5.9632624012946698</v>
      </c>
      <c r="C141" s="4">
        <v>1.7444091686145902E-2</v>
      </c>
      <c r="D141" s="4">
        <v>0</v>
      </c>
      <c r="E141" s="7">
        <f t="shared" si="2"/>
        <v>100</v>
      </c>
    </row>
    <row r="142" spans="1:5" x14ac:dyDescent="0.25">
      <c r="A142" s="1" t="s">
        <v>132</v>
      </c>
      <c r="B142" s="6">
        <v>5.9730737993984304</v>
      </c>
      <c r="C142" s="4">
        <v>0</v>
      </c>
      <c r="D142" s="4">
        <v>0</v>
      </c>
      <c r="E142" s="7" t="s">
        <v>219</v>
      </c>
    </row>
    <row r="143" spans="1:5" x14ac:dyDescent="0.25">
      <c r="A143" s="1" t="s">
        <v>133</v>
      </c>
      <c r="B143" s="4">
        <v>6.03</v>
      </c>
      <c r="C143" s="4">
        <v>0</v>
      </c>
      <c r="D143" s="4">
        <v>0</v>
      </c>
      <c r="E143" s="7" t="s">
        <v>219</v>
      </c>
    </row>
    <row r="144" spans="1:5" x14ac:dyDescent="0.25">
      <c r="A144" s="1" t="s">
        <v>134</v>
      </c>
      <c r="B144" s="6">
        <v>6.0629521591192104</v>
      </c>
      <c r="C144" s="4">
        <v>1.3510592304366624E-2</v>
      </c>
      <c r="D144" s="4">
        <v>0</v>
      </c>
      <c r="E144" s="7">
        <f t="shared" si="2"/>
        <v>100</v>
      </c>
    </row>
    <row r="145" spans="1:5" x14ac:dyDescent="0.25">
      <c r="A145" s="1" t="s">
        <v>135</v>
      </c>
      <c r="B145" s="6">
        <v>6.0939462612649304</v>
      </c>
      <c r="C145" s="4">
        <v>5.2854122621564482E-3</v>
      </c>
      <c r="D145" s="4">
        <v>0</v>
      </c>
      <c r="E145" s="7">
        <f t="shared" si="2"/>
        <v>100</v>
      </c>
    </row>
    <row r="146" spans="1:5" x14ac:dyDescent="0.25">
      <c r="A146" s="1" t="s">
        <v>136</v>
      </c>
      <c r="B146" s="6">
        <v>6.1158774310979398</v>
      </c>
      <c r="C146" s="4">
        <v>2.9738892523642423E-3</v>
      </c>
      <c r="D146" s="4">
        <v>0</v>
      </c>
      <c r="E146" s="7">
        <f t="shared" si="2"/>
        <v>100</v>
      </c>
    </row>
    <row r="147" spans="1:5" x14ac:dyDescent="0.25">
      <c r="A147" s="1" t="s">
        <v>137</v>
      </c>
      <c r="B147" s="6">
        <v>6.2044297272316404</v>
      </c>
      <c r="C147" s="4">
        <v>0</v>
      </c>
      <c r="D147" s="4">
        <v>0</v>
      </c>
      <c r="E147" s="7" t="s">
        <v>219</v>
      </c>
    </row>
    <row r="148" spans="1:5" x14ac:dyDescent="0.25">
      <c r="A148" s="1" t="s">
        <v>138</v>
      </c>
      <c r="B148" s="6">
        <v>6.3727952622124926</v>
      </c>
      <c r="C148" s="4">
        <v>0.10747735298633501</v>
      </c>
      <c r="D148" s="4">
        <v>0</v>
      </c>
      <c r="E148" s="7">
        <f t="shared" si="2"/>
        <v>100</v>
      </c>
    </row>
    <row r="149" spans="1:5" x14ac:dyDescent="0.25">
      <c r="A149" s="1" t="s">
        <v>139</v>
      </c>
      <c r="B149" s="4">
        <v>6.52</v>
      </c>
      <c r="C149" s="4">
        <v>9.7705866260210262E-3</v>
      </c>
      <c r="D149" s="4">
        <v>0</v>
      </c>
      <c r="E149" s="7">
        <f t="shared" si="2"/>
        <v>100</v>
      </c>
    </row>
    <row r="150" spans="1:5" x14ac:dyDescent="0.25">
      <c r="A150" s="1" t="s">
        <v>140</v>
      </c>
      <c r="B150" s="6">
        <v>6.6817796710888011</v>
      </c>
      <c r="C150" s="4">
        <v>0.27550767706785539</v>
      </c>
      <c r="D150" s="4">
        <v>0</v>
      </c>
      <c r="E150" s="7">
        <f t="shared" si="2"/>
        <v>100</v>
      </c>
    </row>
    <row r="151" spans="1:5" x14ac:dyDescent="0.25">
      <c r="A151" s="1" t="s">
        <v>141</v>
      </c>
      <c r="B151" s="6">
        <v>6.6971322535676121</v>
      </c>
      <c r="C151" s="4">
        <v>0.49724951356025848</v>
      </c>
      <c r="D151" s="4">
        <v>0</v>
      </c>
      <c r="E151" s="7">
        <f t="shared" si="2"/>
        <v>100</v>
      </c>
    </row>
    <row r="152" spans="1:5" x14ac:dyDescent="0.25">
      <c r="A152" s="1" t="s">
        <v>142</v>
      </c>
      <c r="B152" s="6">
        <v>6.753315114062147</v>
      </c>
      <c r="C152" s="4">
        <v>9.0134382169780397E-2</v>
      </c>
      <c r="D152" s="4">
        <v>0</v>
      </c>
      <c r="E152" s="7">
        <f t="shared" si="2"/>
        <v>100</v>
      </c>
    </row>
    <row r="153" spans="1:5" x14ac:dyDescent="0.25">
      <c r="A153" s="1" t="s">
        <v>143</v>
      </c>
      <c r="B153" s="6">
        <v>6.7856427876539822</v>
      </c>
      <c r="C153" s="4">
        <v>3.7824164913359021E-2</v>
      </c>
      <c r="D153" s="4">
        <v>0</v>
      </c>
      <c r="E153" s="7">
        <f t="shared" si="2"/>
        <v>100</v>
      </c>
    </row>
    <row r="154" spans="1:5" x14ac:dyDescent="0.25">
      <c r="A154" s="1" t="s">
        <v>144</v>
      </c>
      <c r="B154" s="6">
        <v>6.808075628209199</v>
      </c>
      <c r="C154" s="4">
        <v>3.9913331052571555E-2</v>
      </c>
      <c r="D154" s="4">
        <v>0</v>
      </c>
      <c r="E154" s="7">
        <f t="shared" si="2"/>
        <v>100</v>
      </c>
    </row>
    <row r="155" spans="1:5" x14ac:dyDescent="0.25">
      <c r="A155" s="1" t="s">
        <v>145</v>
      </c>
      <c r="B155" s="4">
        <v>6.93</v>
      </c>
      <c r="C155" s="4">
        <v>0</v>
      </c>
      <c r="D155" s="4">
        <v>0</v>
      </c>
      <c r="E155" s="7" t="s">
        <v>219</v>
      </c>
    </row>
    <row r="156" spans="1:5" x14ac:dyDescent="0.25">
      <c r="A156" s="1" t="s">
        <v>146</v>
      </c>
      <c r="B156" s="4">
        <v>7.93</v>
      </c>
      <c r="C156" s="4">
        <v>0</v>
      </c>
      <c r="D156" s="4">
        <v>0</v>
      </c>
      <c r="E156" s="7" t="s">
        <v>219</v>
      </c>
    </row>
    <row r="157" spans="1:5" x14ac:dyDescent="0.25">
      <c r="A157" s="1" t="s">
        <v>147</v>
      </c>
      <c r="B157" s="6">
        <v>8.7759938976535921</v>
      </c>
      <c r="C157" s="4">
        <v>0</v>
      </c>
      <c r="D157" s="4">
        <v>0</v>
      </c>
      <c r="E157" s="7" t="s">
        <v>219</v>
      </c>
    </row>
    <row r="158" spans="1:5" x14ac:dyDescent="0.25">
      <c r="A158" s="1" t="s">
        <v>148</v>
      </c>
      <c r="B158" s="6">
        <v>8.7966471444931571</v>
      </c>
      <c r="C158" s="4">
        <v>0</v>
      </c>
      <c r="D158" s="4">
        <v>0</v>
      </c>
      <c r="E158" s="7" t="s">
        <v>219</v>
      </c>
    </row>
    <row r="159" spans="1:5" x14ac:dyDescent="0.25">
      <c r="A159" s="1" t="s">
        <v>149</v>
      </c>
      <c r="B159" s="6">
        <v>8.8455847221478532</v>
      </c>
      <c r="C159" s="4">
        <v>0</v>
      </c>
      <c r="D159" s="4">
        <v>0</v>
      </c>
      <c r="E159" s="7" t="s">
        <v>219</v>
      </c>
    </row>
    <row r="160" spans="1:5" x14ac:dyDescent="0.25">
      <c r="A160" s="1" t="s">
        <v>150</v>
      </c>
      <c r="B160" s="4">
        <v>8.9766696101143157</v>
      </c>
      <c r="C160" s="4">
        <v>0</v>
      </c>
      <c r="D160" s="4">
        <v>0</v>
      </c>
      <c r="E160" s="7" t="s">
        <v>219</v>
      </c>
    </row>
    <row r="161" spans="1:5" x14ac:dyDescent="0.25">
      <c r="A161" s="1" t="s">
        <v>151</v>
      </c>
      <c r="B161" s="6">
        <v>9.027826418680414</v>
      </c>
      <c r="C161" s="4">
        <v>0</v>
      </c>
      <c r="D161" s="4">
        <v>0</v>
      </c>
      <c r="E161" s="7" t="s">
        <v>219</v>
      </c>
    </row>
    <row r="162" spans="1:5" x14ac:dyDescent="0.25">
      <c r="A162" s="1" t="s">
        <v>152</v>
      </c>
      <c r="B162" s="4">
        <v>9.0298860670523897</v>
      </c>
      <c r="C162" s="4">
        <v>0</v>
      </c>
      <c r="D162" s="4">
        <v>0</v>
      </c>
      <c r="E162" s="7" t="s">
        <v>219</v>
      </c>
    </row>
    <row r="163" spans="1:5" x14ac:dyDescent="0.25">
      <c r="A163" s="1" t="s">
        <v>153</v>
      </c>
      <c r="B163" s="4">
        <v>9.0564535300430276</v>
      </c>
      <c r="C163" s="4">
        <v>5.2889065185772847E-3</v>
      </c>
      <c r="D163" s="4">
        <v>0</v>
      </c>
      <c r="E163" s="7">
        <f t="shared" si="2"/>
        <v>100</v>
      </c>
    </row>
    <row r="164" spans="1:5" x14ac:dyDescent="0.25">
      <c r="A164" s="1" t="s">
        <v>154</v>
      </c>
      <c r="B164" s="4">
        <v>9.2848982355899494</v>
      </c>
      <c r="C164" s="4">
        <v>0</v>
      </c>
      <c r="D164" s="4">
        <v>0</v>
      </c>
      <c r="E164" s="7" t="s">
        <v>219</v>
      </c>
    </row>
    <row r="165" spans="1:5" x14ac:dyDescent="0.25">
      <c r="A165" s="1" t="s">
        <v>155</v>
      </c>
      <c r="B165" s="6">
        <v>9.3104701560191998</v>
      </c>
      <c r="C165" s="4">
        <v>3.7140204271123496E-3</v>
      </c>
      <c r="D165" s="4">
        <v>0</v>
      </c>
      <c r="E165" s="7">
        <f t="shared" si="2"/>
        <v>100</v>
      </c>
    </row>
    <row r="166" spans="1:5" x14ac:dyDescent="0.25">
      <c r="A166" s="1" t="s">
        <v>156</v>
      </c>
      <c r="B166" s="4">
        <v>9.4056049942692006</v>
      </c>
      <c r="C166" s="4">
        <v>4.0886417532095837E-3</v>
      </c>
      <c r="D166" s="4">
        <v>0</v>
      </c>
      <c r="E166" s="7">
        <f t="shared" si="2"/>
        <v>100</v>
      </c>
    </row>
    <row r="167" spans="1:5" x14ac:dyDescent="0.25">
      <c r="A167" s="1" t="s">
        <v>157</v>
      </c>
      <c r="B167" s="6">
        <v>9.5927121211080095</v>
      </c>
      <c r="C167" s="4">
        <v>0</v>
      </c>
      <c r="D167" s="4">
        <v>0</v>
      </c>
      <c r="E167" s="7" t="s">
        <v>219</v>
      </c>
    </row>
    <row r="168" spans="1:5" x14ac:dyDescent="0.25">
      <c r="A168" s="1" t="s">
        <v>158</v>
      </c>
      <c r="B168" s="6">
        <v>9.5927121211080095</v>
      </c>
      <c r="C168" s="4">
        <v>1.9615535504119261E-3</v>
      </c>
      <c r="D168" s="4">
        <v>1.9615535504119261E-3</v>
      </c>
      <c r="E168" s="7">
        <f t="shared" si="2"/>
        <v>50</v>
      </c>
    </row>
    <row r="169" spans="1:5" x14ac:dyDescent="0.25">
      <c r="A169" s="1" t="s">
        <v>159</v>
      </c>
      <c r="B169" s="6">
        <v>9.7641984916075</v>
      </c>
      <c r="C169" s="4">
        <v>0</v>
      </c>
      <c r="D169" s="4">
        <v>0</v>
      </c>
      <c r="E169" s="7" t="s">
        <v>219</v>
      </c>
    </row>
    <row r="170" spans="1:5" x14ac:dyDescent="0.25">
      <c r="A170" s="1" t="s">
        <v>160</v>
      </c>
      <c r="B170" s="4">
        <v>10.07152321832506</v>
      </c>
      <c r="C170" s="4">
        <v>1.4540167211922937E-2</v>
      </c>
      <c r="D170" s="4">
        <v>0</v>
      </c>
      <c r="E170" s="7">
        <f t="shared" si="2"/>
        <v>100</v>
      </c>
    </row>
    <row r="171" spans="1:5" x14ac:dyDescent="0.25">
      <c r="A171" s="1" t="s">
        <v>161</v>
      </c>
      <c r="B171" s="6">
        <v>12.2908005121842</v>
      </c>
      <c r="C171" s="4">
        <v>0</v>
      </c>
      <c r="D171" s="4">
        <v>0</v>
      </c>
      <c r="E171" s="7" t="s">
        <v>219</v>
      </c>
    </row>
    <row r="172" spans="1:5" x14ac:dyDescent="0.25">
      <c r="A172" s="1" t="s">
        <v>162</v>
      </c>
      <c r="B172" s="6">
        <v>12.305375719138199</v>
      </c>
      <c r="C172" s="4">
        <v>0</v>
      </c>
      <c r="D172" s="4">
        <v>0</v>
      </c>
      <c r="E172" s="7" t="s">
        <v>219</v>
      </c>
    </row>
    <row r="173" spans="1:5" x14ac:dyDescent="0.25">
      <c r="A173" s="1" t="s">
        <v>163</v>
      </c>
      <c r="B173" s="4">
        <v>13.548771837684326</v>
      </c>
      <c r="C173" s="4">
        <v>4.3811610076670317E-3</v>
      </c>
      <c r="D173" s="4">
        <v>0</v>
      </c>
      <c r="E173" s="7">
        <f t="shared" si="2"/>
        <v>100</v>
      </c>
    </row>
    <row r="174" spans="1:5" x14ac:dyDescent="0.25">
      <c r="A174" s="1" t="s">
        <v>164</v>
      </c>
      <c r="B174" s="4">
        <v>13.55179414675073</v>
      </c>
      <c r="C174" s="4">
        <v>4.4144263452964285E-3</v>
      </c>
      <c r="D174" s="4">
        <v>0</v>
      </c>
      <c r="E174" s="7">
        <f t="shared" si="2"/>
        <v>100</v>
      </c>
    </row>
    <row r="175" spans="1:5" x14ac:dyDescent="0.25">
      <c r="A175" s="1" t="s">
        <v>165</v>
      </c>
      <c r="B175" s="4">
        <v>13.557609935031852</v>
      </c>
      <c r="C175" s="4">
        <v>2.6609190814507332E-3</v>
      </c>
      <c r="D175" s="4">
        <v>0</v>
      </c>
      <c r="E175" s="7">
        <f t="shared" si="2"/>
        <v>100</v>
      </c>
    </row>
    <row r="176" spans="1:5" x14ac:dyDescent="0.25">
      <c r="A176" s="1" t="s">
        <v>166</v>
      </c>
      <c r="B176" s="4">
        <v>14.354290018361869</v>
      </c>
      <c r="C176" s="4">
        <v>9.811544300048132E-2</v>
      </c>
      <c r="D176" s="4">
        <v>1.8512347735939877E-3</v>
      </c>
      <c r="E176" s="7">
        <f t="shared" si="2"/>
        <v>98.148148148148152</v>
      </c>
    </row>
    <row r="177" spans="1:5" x14ac:dyDescent="0.25">
      <c r="A177" s="1" t="s">
        <v>167</v>
      </c>
      <c r="B177" s="4">
        <v>14.661574842151825</v>
      </c>
      <c r="C177" s="4">
        <v>3.6628694919600014E-3</v>
      </c>
      <c r="D177" s="4">
        <v>1.8314347459800007E-3</v>
      </c>
      <c r="E177" s="7">
        <f t="shared" si="2"/>
        <v>66.666666666666657</v>
      </c>
    </row>
    <row r="178" spans="1:5" x14ac:dyDescent="0.25">
      <c r="A178" s="1" t="s">
        <v>168</v>
      </c>
      <c r="B178" s="4">
        <v>14.66320198728396</v>
      </c>
      <c r="C178" s="4">
        <v>2.4397044472326782E-2</v>
      </c>
      <c r="D178" s="4">
        <v>0</v>
      </c>
      <c r="E178" s="7">
        <f t="shared" si="2"/>
        <v>100</v>
      </c>
    </row>
    <row r="179" spans="1:5" x14ac:dyDescent="0.25">
      <c r="A179" s="1" t="s">
        <v>169</v>
      </c>
      <c r="B179" s="4">
        <v>14.686444770370123</v>
      </c>
      <c r="C179" s="4">
        <v>3.500971519596688E-3</v>
      </c>
      <c r="D179" s="4">
        <v>0</v>
      </c>
      <c r="E179" s="7">
        <f t="shared" si="2"/>
        <v>100</v>
      </c>
    </row>
    <row r="180" spans="1:5" x14ac:dyDescent="0.25">
      <c r="A180" s="1" t="s">
        <v>170</v>
      </c>
      <c r="B180" s="4">
        <v>14.83</v>
      </c>
      <c r="C180" s="4">
        <v>0</v>
      </c>
      <c r="D180" s="4">
        <v>0</v>
      </c>
      <c r="E180" s="7" t="s">
        <v>219</v>
      </c>
    </row>
    <row r="181" spans="1:5" x14ac:dyDescent="0.25">
      <c r="A181" s="1" t="s">
        <v>171</v>
      </c>
      <c r="B181" s="4">
        <v>18.170000000000002</v>
      </c>
      <c r="C181" s="4">
        <v>0</v>
      </c>
      <c r="D181" s="4">
        <v>0</v>
      </c>
      <c r="E181" s="7" t="s">
        <v>219</v>
      </c>
    </row>
    <row r="182" spans="1:5" x14ac:dyDescent="0.25">
      <c r="A182" s="1" t="s">
        <v>172</v>
      </c>
      <c r="B182" s="4">
        <v>19.626428358482777</v>
      </c>
      <c r="C182" s="4">
        <v>8.8248271804677158E-3</v>
      </c>
      <c r="D182" s="4">
        <v>0</v>
      </c>
      <c r="E182" s="7">
        <f t="shared" si="2"/>
        <v>100</v>
      </c>
    </row>
    <row r="183" spans="1:5" x14ac:dyDescent="0.25">
      <c r="A183" s="1" t="s">
        <v>173</v>
      </c>
      <c r="B183" s="4">
        <v>21.05753054818193</v>
      </c>
      <c r="C183" s="4">
        <v>0</v>
      </c>
      <c r="D183" s="4">
        <v>0</v>
      </c>
      <c r="E183" s="7" t="s">
        <v>219</v>
      </c>
    </row>
    <row r="184" spans="1:5" x14ac:dyDescent="0.25">
      <c r="A184" s="1" t="s">
        <v>174</v>
      </c>
      <c r="B184" s="6">
        <v>27.346426999559799</v>
      </c>
      <c r="C184" s="4">
        <v>0</v>
      </c>
      <c r="D184" s="4">
        <v>0</v>
      </c>
      <c r="E184" s="7" t="s">
        <v>219</v>
      </c>
    </row>
    <row r="185" spans="1:5" x14ac:dyDescent="0.25">
      <c r="A185" s="1" t="s">
        <v>175</v>
      </c>
      <c r="B185" s="6">
        <v>27.591510365504199</v>
      </c>
      <c r="C185" s="4">
        <v>0</v>
      </c>
      <c r="D185" s="4">
        <v>0</v>
      </c>
      <c r="E185" s="7" t="s">
        <v>219</v>
      </c>
    </row>
    <row r="186" spans="1:5" x14ac:dyDescent="0.25">
      <c r="A186" s="1" t="s">
        <v>176</v>
      </c>
      <c r="B186" s="6">
        <v>27.775730922614201</v>
      </c>
      <c r="C186" s="4">
        <v>0</v>
      </c>
      <c r="D186" s="4">
        <v>0</v>
      </c>
      <c r="E186" s="7" t="s">
        <v>219</v>
      </c>
    </row>
    <row r="187" spans="1:5" x14ac:dyDescent="0.25">
      <c r="A187" s="1" t="s">
        <v>177</v>
      </c>
      <c r="B187" s="6">
        <v>29.809593928424629</v>
      </c>
      <c r="C187" s="4">
        <v>2.4457053414204655E-3</v>
      </c>
      <c r="D187" s="4">
        <v>0</v>
      </c>
      <c r="E187" s="7">
        <f t="shared" si="2"/>
        <v>100</v>
      </c>
    </row>
    <row r="188" spans="1:5" x14ac:dyDescent="0.25">
      <c r="A188" s="1" t="s">
        <v>178</v>
      </c>
      <c r="B188" s="6">
        <v>29.892011919431678</v>
      </c>
      <c r="C188" s="4">
        <v>0.35618334283155584</v>
      </c>
      <c r="D188" s="4">
        <v>0</v>
      </c>
      <c r="E188" s="7">
        <f t="shared" si="2"/>
        <v>100</v>
      </c>
    </row>
    <row r="189" spans="1:5" x14ac:dyDescent="0.25">
      <c r="A189" s="1" t="s">
        <v>179</v>
      </c>
      <c r="B189" s="4">
        <v>29.919143317788588</v>
      </c>
      <c r="C189" s="4">
        <v>9.1605291121615185E-3</v>
      </c>
      <c r="D189" s="4">
        <v>0</v>
      </c>
      <c r="E189" s="7">
        <f t="shared" si="2"/>
        <v>100</v>
      </c>
    </row>
    <row r="190" spans="1:5" x14ac:dyDescent="0.25">
      <c r="A190" s="1" t="s">
        <v>180</v>
      </c>
      <c r="B190" s="4">
        <v>29.963694038660407</v>
      </c>
      <c r="C190" s="4">
        <v>2.2768151909109539E-3</v>
      </c>
      <c r="D190" s="4">
        <v>0</v>
      </c>
      <c r="E190" s="7">
        <f t="shared" si="2"/>
        <v>100</v>
      </c>
    </row>
    <row r="191" spans="1:5" x14ac:dyDescent="0.25">
      <c r="A191" s="1" t="s">
        <v>181</v>
      </c>
      <c r="B191" s="4">
        <v>29.977974159411183</v>
      </c>
      <c r="C191" s="4">
        <v>0</v>
      </c>
      <c r="D191" s="4">
        <v>0</v>
      </c>
      <c r="E191" s="7" t="s">
        <v>219</v>
      </c>
    </row>
    <row r="192" spans="1:5" x14ac:dyDescent="0.25">
      <c r="A192" s="1" t="s">
        <v>182</v>
      </c>
      <c r="B192" s="6">
        <v>30.904579416559422</v>
      </c>
      <c r="C192" s="4">
        <v>0</v>
      </c>
      <c r="D192" s="4">
        <v>0</v>
      </c>
      <c r="E192" s="7" t="s">
        <v>219</v>
      </c>
    </row>
    <row r="193" spans="1:5" x14ac:dyDescent="0.25">
      <c r="A193" s="1" t="s">
        <v>183</v>
      </c>
      <c r="B193" s="6">
        <v>31.878813266200765</v>
      </c>
      <c r="C193" s="4">
        <v>0.34289873951189609</v>
      </c>
      <c r="D193" s="4">
        <v>5.7469062488027522E-3</v>
      </c>
      <c r="E193" s="7">
        <f t="shared" si="2"/>
        <v>98.35164835164835</v>
      </c>
    </row>
    <row r="194" spans="1:5" x14ac:dyDescent="0.25">
      <c r="A194" s="1" t="s">
        <v>184</v>
      </c>
      <c r="B194" s="4">
        <v>36.71</v>
      </c>
      <c r="C194" s="4">
        <v>0</v>
      </c>
      <c r="D194" s="4">
        <v>0</v>
      </c>
      <c r="E194" s="7" t="s">
        <v>219</v>
      </c>
    </row>
    <row r="195" spans="1:5" x14ac:dyDescent="0.25">
      <c r="A195" s="1" t="s">
        <v>185</v>
      </c>
      <c r="B195" s="4">
        <v>36.72</v>
      </c>
      <c r="C195" s="4">
        <v>0</v>
      </c>
      <c r="D195" s="4">
        <v>0</v>
      </c>
      <c r="E195" s="7" t="s">
        <v>219</v>
      </c>
    </row>
    <row r="196" spans="1:5" x14ac:dyDescent="0.25">
      <c r="A196" s="1" t="s">
        <v>186</v>
      </c>
      <c r="B196" s="4">
        <v>36.860767788044448</v>
      </c>
      <c r="C196" s="4">
        <v>8.7077199379574949E-2</v>
      </c>
      <c r="D196" s="4">
        <v>1.0884649922446865E-2</v>
      </c>
      <c r="E196" s="7">
        <f t="shared" ref="E196:E231" si="3">C196/(C196+D196)*100</f>
        <v>88.8888888888889</v>
      </c>
    </row>
    <row r="197" spans="1:5" x14ac:dyDescent="0.25">
      <c r="A197" s="1" t="s">
        <v>187</v>
      </c>
      <c r="B197" s="4">
        <v>37.659999999999997</v>
      </c>
      <c r="C197" s="4">
        <v>0</v>
      </c>
      <c r="D197" s="4">
        <v>0</v>
      </c>
      <c r="E197" s="7" t="s">
        <v>219</v>
      </c>
    </row>
    <row r="198" spans="1:5" x14ac:dyDescent="0.25">
      <c r="A198" s="1" t="s">
        <v>188</v>
      </c>
      <c r="B198" s="4">
        <v>37.67</v>
      </c>
      <c r="C198" s="4">
        <v>0</v>
      </c>
      <c r="D198" s="4">
        <v>0</v>
      </c>
      <c r="E198" s="7" t="s">
        <v>219</v>
      </c>
    </row>
    <row r="199" spans="1:5" x14ac:dyDescent="0.25">
      <c r="A199" s="1" t="s">
        <v>189</v>
      </c>
      <c r="B199" s="4">
        <v>37.67</v>
      </c>
      <c r="C199" s="4">
        <v>0</v>
      </c>
      <c r="D199" s="4">
        <v>0</v>
      </c>
      <c r="E199" s="7" t="s">
        <v>219</v>
      </c>
    </row>
    <row r="200" spans="1:5" x14ac:dyDescent="0.25">
      <c r="A200" s="1" t="s">
        <v>190</v>
      </c>
      <c r="B200" s="4">
        <v>38.581251727858046</v>
      </c>
      <c r="C200" s="4">
        <v>0</v>
      </c>
      <c r="D200" s="4">
        <v>0</v>
      </c>
      <c r="E200" s="7" t="s">
        <v>219</v>
      </c>
    </row>
    <row r="201" spans="1:5" x14ac:dyDescent="0.25">
      <c r="A201" s="1" t="s">
        <v>191</v>
      </c>
      <c r="B201" s="4">
        <v>38.723148643871063</v>
      </c>
      <c r="C201" s="4">
        <v>0</v>
      </c>
      <c r="D201" s="4">
        <v>0</v>
      </c>
      <c r="E201" s="7" t="s">
        <v>219</v>
      </c>
    </row>
    <row r="202" spans="1:5" x14ac:dyDescent="0.25">
      <c r="A202" s="1" t="s">
        <v>192</v>
      </c>
      <c r="B202" s="4">
        <v>39.019419121625702</v>
      </c>
      <c r="C202" s="4">
        <v>2.2735540196435066E-3</v>
      </c>
      <c r="D202" s="4">
        <v>0</v>
      </c>
      <c r="E202" s="7">
        <f t="shared" si="3"/>
        <v>100</v>
      </c>
    </row>
    <row r="203" spans="1:5" x14ac:dyDescent="0.25">
      <c r="A203" s="1" t="s">
        <v>193</v>
      </c>
      <c r="B203" s="4">
        <v>45.4</v>
      </c>
      <c r="C203" s="4">
        <v>0</v>
      </c>
      <c r="D203" s="4">
        <v>0</v>
      </c>
      <c r="E203" s="7" t="s">
        <v>219</v>
      </c>
    </row>
    <row r="204" spans="1:5" x14ac:dyDescent="0.25">
      <c r="A204" s="1" t="s">
        <v>132</v>
      </c>
      <c r="B204" s="4">
        <v>46.64</v>
      </c>
      <c r="C204" s="4">
        <v>0</v>
      </c>
      <c r="D204" s="4">
        <v>0</v>
      </c>
      <c r="E204" s="7" t="s">
        <v>219</v>
      </c>
    </row>
    <row r="205" spans="1:5" x14ac:dyDescent="0.25">
      <c r="A205" s="1" t="s">
        <v>137</v>
      </c>
      <c r="B205" s="4">
        <v>46.72</v>
      </c>
      <c r="C205" s="4">
        <v>9.5352518260007242E-3</v>
      </c>
      <c r="D205" s="4">
        <v>0</v>
      </c>
      <c r="E205" s="7">
        <f t="shared" si="3"/>
        <v>100</v>
      </c>
    </row>
    <row r="206" spans="1:5" x14ac:dyDescent="0.25">
      <c r="A206" s="1" t="s">
        <v>194</v>
      </c>
      <c r="B206" s="4">
        <v>46.85988920890955</v>
      </c>
      <c r="C206" s="4">
        <v>1.6082341588935348E-2</v>
      </c>
      <c r="D206" s="4">
        <v>0</v>
      </c>
      <c r="E206" s="7">
        <f t="shared" si="3"/>
        <v>100</v>
      </c>
    </row>
    <row r="207" spans="1:5" x14ac:dyDescent="0.25">
      <c r="A207" s="1" t="s">
        <v>131</v>
      </c>
      <c r="B207" s="4">
        <v>46.87</v>
      </c>
      <c r="C207" s="4">
        <v>0</v>
      </c>
      <c r="D207" s="4">
        <v>0</v>
      </c>
      <c r="E207" s="7" t="s">
        <v>219</v>
      </c>
    </row>
    <row r="208" spans="1:5" x14ac:dyDescent="0.25">
      <c r="A208" s="1" t="s">
        <v>195</v>
      </c>
      <c r="B208" s="4">
        <v>47.719753034098666</v>
      </c>
      <c r="C208" s="4">
        <v>0</v>
      </c>
      <c r="D208" s="4">
        <v>4.6983649689907913E-3</v>
      </c>
      <c r="E208" s="7">
        <f t="shared" si="3"/>
        <v>0</v>
      </c>
    </row>
    <row r="209" spans="1:5" x14ac:dyDescent="0.25">
      <c r="A209" s="1" t="s">
        <v>196</v>
      </c>
      <c r="B209" s="6">
        <v>60.819554338696477</v>
      </c>
      <c r="C209" s="4">
        <v>0</v>
      </c>
      <c r="D209" s="4">
        <v>0</v>
      </c>
      <c r="E209" s="7" t="s">
        <v>219</v>
      </c>
    </row>
    <row r="210" spans="1:5" x14ac:dyDescent="0.25">
      <c r="A210" s="1" t="s">
        <v>197</v>
      </c>
      <c r="B210" s="6">
        <v>61.409571252329854</v>
      </c>
      <c r="C210" s="4">
        <v>0</v>
      </c>
      <c r="D210" s="4">
        <v>0</v>
      </c>
      <c r="E210" s="7" t="s">
        <v>219</v>
      </c>
    </row>
    <row r="211" spans="1:5" x14ac:dyDescent="0.25">
      <c r="A211" s="1" t="s">
        <v>192</v>
      </c>
      <c r="B211" s="6">
        <v>61.71024961255069</v>
      </c>
      <c r="C211" s="4">
        <v>0</v>
      </c>
      <c r="D211" s="4">
        <v>0</v>
      </c>
      <c r="E211" s="7" t="s">
        <v>219</v>
      </c>
    </row>
    <row r="212" spans="1:5" x14ac:dyDescent="0.25">
      <c r="A212" s="1" t="s">
        <v>191</v>
      </c>
      <c r="B212" s="6">
        <v>64.100165993394711</v>
      </c>
      <c r="C212" s="4">
        <v>0</v>
      </c>
      <c r="D212" s="4">
        <v>0</v>
      </c>
      <c r="E212" s="7" t="s">
        <v>219</v>
      </c>
    </row>
    <row r="213" spans="1:5" x14ac:dyDescent="0.25">
      <c r="A213" s="1" t="s">
        <v>198</v>
      </c>
      <c r="B213" s="4">
        <v>67.529298992705606</v>
      </c>
      <c r="C213" s="4">
        <v>0.10697802365742581</v>
      </c>
      <c r="D213" s="4">
        <v>0</v>
      </c>
      <c r="E213" s="7">
        <f t="shared" si="3"/>
        <v>100</v>
      </c>
    </row>
    <row r="214" spans="1:5" x14ac:dyDescent="0.25">
      <c r="A214" s="1" t="s">
        <v>199</v>
      </c>
      <c r="B214" s="4">
        <v>71.687564886065672</v>
      </c>
      <c r="C214" s="4">
        <v>1.2766994728663275</v>
      </c>
      <c r="D214" s="4">
        <v>3.6564185380419723E-2</v>
      </c>
      <c r="E214" s="7">
        <f t="shared" si="3"/>
        <v>97.215777262180993</v>
      </c>
    </row>
    <row r="215" spans="1:5" x14ac:dyDescent="0.25">
      <c r="A215" s="1" t="s">
        <v>200</v>
      </c>
      <c r="B215" s="6">
        <v>75.089647424365978</v>
      </c>
      <c r="C215" s="4">
        <v>0</v>
      </c>
      <c r="D215" s="4">
        <v>0</v>
      </c>
      <c r="E215" s="7" t="s">
        <v>219</v>
      </c>
    </row>
    <row r="216" spans="1:5" x14ac:dyDescent="0.25">
      <c r="A216" s="1" t="s">
        <v>201</v>
      </c>
      <c r="B216" s="6">
        <v>76.07805571483857</v>
      </c>
      <c r="C216" s="4">
        <v>8.8261253309796991E-3</v>
      </c>
      <c r="D216" s="4">
        <v>0</v>
      </c>
      <c r="E216" s="7">
        <f t="shared" si="3"/>
        <v>100</v>
      </c>
    </row>
    <row r="217" spans="1:5" x14ac:dyDescent="0.25">
      <c r="A217" s="1" t="s">
        <v>178</v>
      </c>
      <c r="B217" s="4">
        <v>103.93</v>
      </c>
      <c r="C217" s="4">
        <v>0</v>
      </c>
      <c r="D217" s="4">
        <v>0</v>
      </c>
      <c r="E217" s="7" t="s">
        <v>219</v>
      </c>
    </row>
    <row r="218" spans="1:5" x14ac:dyDescent="0.25">
      <c r="A218" s="1" t="s">
        <v>202</v>
      </c>
      <c r="B218" s="4">
        <v>104.03</v>
      </c>
      <c r="C218" s="4">
        <v>0</v>
      </c>
      <c r="D218" s="4">
        <v>0</v>
      </c>
      <c r="E218" s="7" t="s">
        <v>219</v>
      </c>
    </row>
    <row r="219" spans="1:5" x14ac:dyDescent="0.25">
      <c r="A219" s="1" t="s">
        <v>183</v>
      </c>
      <c r="B219" s="4">
        <v>104.06</v>
      </c>
      <c r="C219" s="4">
        <v>0</v>
      </c>
      <c r="D219" s="4">
        <v>0</v>
      </c>
      <c r="E219" s="7" t="s">
        <v>219</v>
      </c>
    </row>
    <row r="220" spans="1:5" x14ac:dyDescent="0.25">
      <c r="A220" s="1" t="s">
        <v>203</v>
      </c>
      <c r="B220" s="4">
        <v>119.39980783491693</v>
      </c>
      <c r="C220" s="4">
        <v>0</v>
      </c>
      <c r="D220" s="4">
        <v>0</v>
      </c>
      <c r="E220" s="7" t="s">
        <v>219</v>
      </c>
    </row>
    <row r="221" spans="1:5" x14ac:dyDescent="0.25">
      <c r="A221" s="1" t="s">
        <v>204</v>
      </c>
      <c r="B221" s="4">
        <v>122.26434789267226</v>
      </c>
      <c r="C221" s="4">
        <v>3.8257010597191935E-3</v>
      </c>
      <c r="D221" s="4">
        <v>1.9128505298595965E-3</v>
      </c>
      <c r="E221" s="7">
        <f t="shared" si="3"/>
        <v>66.666666666666671</v>
      </c>
    </row>
    <row r="222" spans="1:5" x14ac:dyDescent="0.25">
      <c r="A222" s="1" t="s">
        <v>205</v>
      </c>
      <c r="B222" s="4">
        <v>122.43905356134817</v>
      </c>
      <c r="C222" s="4">
        <v>2.1831082003001774E-2</v>
      </c>
      <c r="D222" s="4">
        <v>5.4577705007504418E-3</v>
      </c>
      <c r="E222" s="7">
        <f t="shared" si="3"/>
        <v>80</v>
      </c>
    </row>
    <row r="223" spans="1:5" x14ac:dyDescent="0.25">
      <c r="A223" s="1" t="s">
        <v>206</v>
      </c>
      <c r="B223" s="4">
        <v>122.64331940605238</v>
      </c>
      <c r="C223" s="4">
        <v>8.1130965661318794E-3</v>
      </c>
      <c r="D223" s="4">
        <v>2.0282741415329712E-3</v>
      </c>
      <c r="E223" s="7">
        <f t="shared" si="3"/>
        <v>80</v>
      </c>
    </row>
    <row r="224" spans="1:5" x14ac:dyDescent="0.25">
      <c r="A224" s="1" t="s">
        <v>207</v>
      </c>
      <c r="B224" s="6">
        <v>127.00474268797916</v>
      </c>
      <c r="C224" s="4">
        <v>0</v>
      </c>
      <c r="D224" s="4">
        <v>0</v>
      </c>
      <c r="E224" s="7" t="s">
        <v>219</v>
      </c>
    </row>
    <row r="225" spans="1:5" x14ac:dyDescent="0.25">
      <c r="A225" s="1" t="s">
        <v>208</v>
      </c>
      <c r="B225" s="4">
        <v>158</v>
      </c>
      <c r="C225" s="4">
        <v>0</v>
      </c>
      <c r="D225" s="4">
        <v>0</v>
      </c>
      <c r="E225" s="7" t="s">
        <v>219</v>
      </c>
    </row>
    <row r="226" spans="1:5" x14ac:dyDescent="0.25">
      <c r="A226" s="1" t="s">
        <v>209</v>
      </c>
      <c r="B226" s="6">
        <v>170.9838176911052</v>
      </c>
      <c r="C226" s="4">
        <v>6.7421790722761591E-3</v>
      </c>
      <c r="D226" s="4">
        <v>0</v>
      </c>
      <c r="E226" s="7">
        <f t="shared" si="3"/>
        <v>100</v>
      </c>
    </row>
    <row r="227" spans="1:5" x14ac:dyDescent="0.25">
      <c r="A227" s="1" t="s">
        <v>210</v>
      </c>
      <c r="B227" s="6">
        <v>171.68520867580324</v>
      </c>
      <c r="C227" s="4">
        <v>0</v>
      </c>
      <c r="D227" s="4">
        <v>0</v>
      </c>
      <c r="E227" s="7" t="s">
        <v>219</v>
      </c>
    </row>
    <row r="228" spans="1:5" x14ac:dyDescent="0.25">
      <c r="A228" s="1" t="s">
        <v>211</v>
      </c>
      <c r="B228" s="6">
        <v>172.28891394690098</v>
      </c>
      <c r="C228" s="4">
        <v>0</v>
      </c>
      <c r="D228" s="4">
        <v>0</v>
      </c>
      <c r="E228" s="7" t="s">
        <v>219</v>
      </c>
    </row>
    <row r="229" spans="1:5" x14ac:dyDescent="0.25">
      <c r="A229" s="1" t="s">
        <v>212</v>
      </c>
      <c r="B229" s="4">
        <v>174.5</v>
      </c>
      <c r="C229" s="4">
        <v>0</v>
      </c>
      <c r="D229" s="4">
        <v>0</v>
      </c>
      <c r="E229" s="7" t="s">
        <v>219</v>
      </c>
    </row>
    <row r="230" spans="1:5" x14ac:dyDescent="0.25">
      <c r="A230" s="1" t="s">
        <v>213</v>
      </c>
      <c r="B230" s="4">
        <v>174.73081278061056</v>
      </c>
      <c r="C230" s="4">
        <v>0.11080166501961489</v>
      </c>
      <c r="D230" s="4">
        <v>1.4973197975623631E-2</v>
      </c>
      <c r="E230" s="7">
        <f t="shared" si="3"/>
        <v>88.095238095238088</v>
      </c>
    </row>
    <row r="231" spans="1:5" x14ac:dyDescent="0.25">
      <c r="A231" s="1" t="s">
        <v>214</v>
      </c>
      <c r="B231" s="4">
        <v>180.33</v>
      </c>
      <c r="C231" s="4">
        <v>0.16348471833522682</v>
      </c>
      <c r="D231" s="4">
        <v>0</v>
      </c>
      <c r="E231" s="7">
        <f t="shared" si="3"/>
        <v>100</v>
      </c>
    </row>
    <row r="232" spans="1:5" x14ac:dyDescent="0.25">
      <c r="A232" s="1" t="s">
        <v>215</v>
      </c>
      <c r="B232" s="6">
        <v>191.32697862892044</v>
      </c>
      <c r="C232" s="4">
        <v>0</v>
      </c>
      <c r="D232" s="4">
        <v>0</v>
      </c>
      <c r="E232" s="7" t="s">
        <v>219</v>
      </c>
    </row>
    <row r="233" spans="1:5" x14ac:dyDescent="0.25">
      <c r="A233" s="1"/>
    </row>
    <row r="234" spans="1:5" x14ac:dyDescent="0.25">
      <c r="A234" s="3" t="s">
        <v>216</v>
      </c>
      <c r="C234" s="4">
        <f>AVERAGE(C2:C233)</f>
        <v>0.31379989615607679</v>
      </c>
      <c r="D234" s="4">
        <f>AVERAGE(D2:D233)</f>
        <v>2.7326469295958097E-2</v>
      </c>
      <c r="E234" s="5">
        <f>AVERAGE(E2:E233)</f>
        <v>84.069435120511841</v>
      </c>
    </row>
    <row r="235" spans="1:5" x14ac:dyDescent="0.25">
      <c r="A235" s="1" t="s">
        <v>217</v>
      </c>
      <c r="B235" s="4" t="s">
        <v>1</v>
      </c>
      <c r="C235" s="4" t="s">
        <v>218</v>
      </c>
      <c r="D235" s="4" t="s">
        <v>0</v>
      </c>
      <c r="E235" s="7" t="s">
        <v>2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l liang</cp:lastModifiedBy>
  <dcterms:created xsi:type="dcterms:W3CDTF">2024-01-28T01:28:21Z</dcterms:created>
  <dcterms:modified xsi:type="dcterms:W3CDTF">2024-02-19T13:41:19Z</dcterms:modified>
</cp:coreProperties>
</file>